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Switchdrive\Systematic review on fatigue\Manuscript\Frontiers submission\Revision 1\"/>
    </mc:Choice>
  </mc:AlternateContent>
  <bookViews>
    <workbookView xWindow="360" yWindow="15" windowWidth="20955" windowHeight="9720" firstSheet="1" activeTab="6"/>
  </bookViews>
  <sheets>
    <sheet name="Spatiotemporal (ST)" sheetId="3" r:id="rId1"/>
    <sheet name="kinetic (KT)" sheetId="5" r:id="rId2"/>
    <sheet name="kinematic (KM)" sheetId="9" r:id="rId3"/>
    <sheet name="Functional test (FT)" sheetId="2" r:id="rId4"/>
    <sheet name="muscle activity (MA)" sheetId="6" r:id="rId5"/>
    <sheet name="List Parameters &amp; References" sheetId="8" r:id="rId6"/>
    <sheet name="List Parameters &amp; Trends" sheetId="10" r:id="rId7"/>
  </sheets>
  <calcPr calcId="162913"/>
  <fileRecoveryPr repairLoad="1"/>
</workbook>
</file>

<file path=xl/calcChain.xml><?xml version="1.0" encoding="utf-8"?>
<calcChain xmlns="http://schemas.openxmlformats.org/spreadsheetml/2006/main">
  <c r="P15" i="8" l="1"/>
  <c r="P10" i="8"/>
  <c r="P6" i="8" l="1"/>
  <c r="P8" i="8"/>
  <c r="P12" i="8"/>
</calcChain>
</file>

<file path=xl/sharedStrings.xml><?xml version="1.0" encoding="utf-8"?>
<sst xmlns="http://schemas.openxmlformats.org/spreadsheetml/2006/main" count="1398" uniqueCount="747">
  <si>
    <t>Treadmill</t>
  </si>
  <si>
    <t>Overground</t>
  </si>
  <si>
    <t>Parameters</t>
  </si>
  <si>
    <t>Moderate</t>
  </si>
  <si>
    <t>Heavy</t>
  </si>
  <si>
    <t>Severe</t>
  </si>
  <si>
    <t>Intermittent</t>
  </si>
  <si>
    <t>Cadence</t>
  </si>
  <si>
    <t>Contact time</t>
  </si>
  <si>
    <t>Flight time</t>
  </si>
  <si>
    <t>Step width</t>
  </si>
  <si>
    <t>impact peak [N or BW]</t>
  </si>
  <si>
    <t>max GRF [N or BW]</t>
  </si>
  <si>
    <t>loading rate [N/s or BW/s]</t>
  </si>
  <si>
    <t>peak propulsive force [N or BW]</t>
  </si>
  <si>
    <t>peak braking force [N or BW]</t>
  </si>
  <si>
    <t>shock attenuation</t>
  </si>
  <si>
    <t>tibial acc MNF and MDF</t>
  </si>
  <si>
    <t>Mechanical work</t>
  </si>
  <si>
    <t>LDS foot kinematics</t>
  </si>
  <si>
    <t>Max trunk flexion angle</t>
  </si>
  <si>
    <t>LDS pelvic kinematics</t>
  </si>
  <si>
    <t>LDS thoracic kinematics</t>
  </si>
  <si>
    <t>Hip-knee coupling angle</t>
  </si>
  <si>
    <t>Pelvis-thigh coupling angle</t>
  </si>
  <si>
    <t>Shank-foot coupling angle</t>
  </si>
  <si>
    <t>MVC force (knee extension)</t>
  </si>
  <si>
    <t>VAL (knee extension)</t>
  </si>
  <si>
    <t>MVC torque (knee flexion)</t>
  </si>
  <si>
    <t xml:space="preserve">Eccentric MVC torque (knee flexion) </t>
  </si>
  <si>
    <t>Sprint time</t>
  </si>
  <si>
    <t>iEMG 
Quadricep (VL, VM, RF)</t>
  </si>
  <si>
    <t>iEMG 
Calf (GM, GL, Soleus)</t>
  </si>
  <si>
    <t>iEMG
Hamstring (BF)</t>
  </si>
  <si>
    <t>iEMG 
Shin (TA)</t>
  </si>
  <si>
    <t>MF 
Quadricep (VL, RF)</t>
  </si>
  <si>
    <t>MF 
Calf (GM, GL, Soleus)</t>
  </si>
  <si>
    <t>RMS 
Quadricep (VL, VM, RF)</t>
  </si>
  <si>
    <t>RMS 
Calf  (GM, GL, Soleus)</t>
  </si>
  <si>
    <r>
      <t xml:space="preserve">Supplementary material  for "Lower extremity biomechanical response to sport-induced acute fatigue: a systematic review"
29/07/2020
</t>
    </r>
    <r>
      <rPr>
        <sz val="12"/>
        <color theme="1"/>
        <rFont val="Calibri"/>
        <family val="2"/>
        <scheme val="minor"/>
      </rPr>
      <t xml:space="preserve">List of Functional tests (FT) parameters </t>
    </r>
  </si>
  <si>
    <t>Definition</t>
  </si>
  <si>
    <t>Countermovement jump</t>
  </si>
  <si>
    <t>jump height [m]</t>
  </si>
  <si>
    <t xml:space="preserve">Rousanoglu2016JSportSciMed(27, 0.75);
 Easthope2014JSciMedSportjsms(11, 0.8125); </t>
  </si>
  <si>
    <t>Yu2020ApplSci(15;0,8125)</t>
  </si>
  <si>
    <r>
      <rPr>
        <b/>
        <sz val="11"/>
        <color theme="1"/>
        <rFont val="Calibri"/>
        <family val="2"/>
        <scheme val="minor"/>
      </rPr>
      <t xml:space="preserve">Legend: </t>
    </r>
    <r>
      <rPr>
        <sz val="11"/>
        <color theme="1"/>
        <rFont val="Calibri"/>
        <family val="2"/>
        <scheme val="minor"/>
      </rPr>
      <t xml:space="preserve">
</t>
    </r>
    <r>
      <rPr>
        <sz val="11"/>
        <color indexed="2"/>
        <rFont val="Calibri"/>
        <family val="2"/>
        <scheme val="minor"/>
      </rPr>
      <t>red: decrease</t>
    </r>
    <r>
      <rPr>
        <sz val="11"/>
        <color theme="1"/>
        <rFont val="Calibri"/>
        <family val="2"/>
        <scheme val="minor"/>
      </rPr>
      <t xml:space="preserve">
</t>
    </r>
    <r>
      <rPr>
        <sz val="11"/>
        <color rgb="FF00B0F0"/>
        <rFont val="Calibri"/>
        <family val="2"/>
        <scheme val="minor"/>
      </rPr>
      <t>blue: no change</t>
    </r>
    <r>
      <rPr>
        <sz val="11"/>
        <color theme="1"/>
        <rFont val="Calibri"/>
        <family val="2"/>
        <scheme val="minor"/>
      </rPr>
      <t xml:space="preserve">
</t>
    </r>
    <r>
      <rPr>
        <sz val="11"/>
        <color rgb="FF00B050"/>
        <rFont val="Calibri"/>
        <family val="2"/>
        <scheme val="minor"/>
      </rPr>
      <t>green: increase</t>
    </r>
    <r>
      <rPr>
        <sz val="11"/>
        <color theme="1"/>
        <rFont val="Calibri"/>
        <family val="2"/>
        <scheme val="minor"/>
      </rPr>
      <t xml:space="preserve">
</t>
    </r>
    <r>
      <rPr>
        <b/>
        <sz val="11"/>
        <color theme="1"/>
        <rFont val="Calibri"/>
        <family val="2"/>
        <scheme val="minor"/>
      </rPr>
      <t xml:space="preserve">
Studyname(x,y)</t>
    </r>
    <r>
      <rPr>
        <sz val="11"/>
        <color theme="1"/>
        <rFont val="Calibri"/>
        <family val="2"/>
        <scheme val="minor"/>
      </rPr>
      <t xml:space="preserve">
x: number of participants
y: score (MINOR scale)
</t>
    </r>
  </si>
  <si>
    <t>jump power [w]</t>
  </si>
  <si>
    <t>Rousanoglu2016JSportSciMed(27, 0.75);</t>
  </si>
  <si>
    <t xml:space="preserve">Gomez2002JStrengthCondRes(10, 0.75); </t>
  </si>
  <si>
    <t xml:space="preserve">Johnston2015EurJSportSci(18, 0.8125); </t>
  </si>
  <si>
    <t>relative power [w/kg]</t>
  </si>
  <si>
    <t>Johnston2015EurJSportSci(18, 0.8125);</t>
  </si>
  <si>
    <t>vertical force</t>
  </si>
  <si>
    <t>Gomez2002JStrengthCondRes(10, 0.75);</t>
  </si>
  <si>
    <t xml:space="preserve">
Yu2020ApplSci(15;0,8125)</t>
  </si>
  <si>
    <t xml:space="preserve">rate of force development </t>
  </si>
  <si>
    <r>
      <rPr>
        <sz val="11"/>
        <color theme="5"/>
        <rFont val="Calibri"/>
        <family val="2"/>
        <scheme val="minor"/>
      </rPr>
      <t>Johnston2015EurJSportSci(18, 0.8125);</t>
    </r>
    <r>
      <rPr>
        <sz val="11"/>
        <color indexed="2"/>
        <rFont val="Calibri"/>
        <family val="2"/>
        <scheme val="minor"/>
      </rPr>
      <t xml:space="preserve"> </t>
    </r>
  </si>
  <si>
    <t>vertical force - eccentric phase</t>
  </si>
  <si>
    <t>joint kinematice during push-off &amp; landing phases</t>
  </si>
  <si>
    <t>Yu2020ApplSci(15;0,8125): reported for ankle/knee/hip</t>
  </si>
  <si>
    <t>Ap force - eccentric phase</t>
  </si>
  <si>
    <t>AP force - concentric phase</t>
  </si>
  <si>
    <t>time to peak force (ms)</t>
  </si>
  <si>
    <t>Squat jump</t>
  </si>
  <si>
    <t>Jump height</t>
  </si>
  <si>
    <t>Drop jump</t>
  </si>
  <si>
    <t>jump stabilization time</t>
  </si>
  <si>
    <t>Steib2013ClinicalBiomech(57, 0.875)</t>
  </si>
  <si>
    <t>Balance test</t>
  </si>
  <si>
    <t>total length of CoP excursion</t>
  </si>
  <si>
    <r>
      <t xml:space="preserve">GarciaPinillos2016JSportHealthSci(18, 0.8125; 10 × 400 m);
</t>
    </r>
    <r>
      <rPr>
        <sz val="11"/>
        <color theme="5"/>
        <rFont val="Calibri"/>
        <family val="2"/>
        <scheme val="minor"/>
      </rPr>
      <t>GarciaPinillos2016JSportHealthSci(18, 0.8125; 40 × 100 m);</t>
    </r>
  </si>
  <si>
    <t>CoP area</t>
  </si>
  <si>
    <r>
      <t xml:space="preserve">GarciaPinillos2016JSportHealthSci(18, 0.8125; 10 × 400 m);
</t>
    </r>
    <r>
      <rPr>
        <sz val="11"/>
        <color theme="5"/>
        <rFont val="Calibri"/>
        <family val="2"/>
        <scheme val="minor"/>
      </rPr>
      <t xml:space="preserve">GarciaPinillos2016JSportHealthSci(18, 0.8125; 40 × 100 m); </t>
    </r>
  </si>
  <si>
    <t>CoP velocity</t>
  </si>
  <si>
    <r>
      <t xml:space="preserve">GarciaPinillos2016JSportHealthSci(18, 0.8125; 10 × 400 m);
</t>
    </r>
    <r>
      <rPr>
        <sz val="11"/>
        <color theme="5"/>
        <rFont val="Calibri"/>
        <family val="2"/>
        <scheme val="minor"/>
      </rPr>
      <t>GarciaPinillos2016JSportHealthSci(18, 0.8125; 40 × 100 m);</t>
    </r>
    <r>
      <rPr>
        <b/>
        <u/>
        <sz val="11"/>
        <color rgb="FF00B050"/>
        <rFont val="Calibri"/>
        <family val="2"/>
        <scheme val="minor"/>
      </rPr>
      <t xml:space="preserve"> </t>
    </r>
  </si>
  <si>
    <t>MVC' test</t>
  </si>
  <si>
    <t>Riazati2020FrontBioengBiotechnol(20, 0.75)</t>
  </si>
  <si>
    <r>
      <rPr>
        <sz val="11"/>
        <color indexed="2"/>
        <rFont val="Calibri"/>
        <family val="2"/>
        <scheme val="minor"/>
      </rPr>
      <t xml:space="preserve">Dittrich2013JSciMedSport(12, 0.75, VL, root-mean-square)
</t>
    </r>
    <r>
      <rPr>
        <sz val="11"/>
        <color theme="5"/>
        <rFont val="Calibri"/>
        <family val="2"/>
        <scheme val="minor"/>
      </rPr>
      <t>Dittrich2013JSciMedSport(12, 0.75; RF, root-mean-square);</t>
    </r>
  </si>
  <si>
    <t xml:space="preserve"> Ribeiro2018EurJSportSci(24, 0.8125)</t>
  </si>
  <si>
    <t>Goodall2015MedSciSportExer (12;0.75)</t>
  </si>
  <si>
    <t>maximum rate of force development [N/s]</t>
  </si>
  <si>
    <t>maximum value of the first derivative of the force signal</t>
  </si>
  <si>
    <t>contraction time [s]</t>
  </si>
  <si>
    <t>time to peak twitch tension</t>
  </si>
  <si>
    <t>maximum rate of relaxation [N/s]</t>
  </si>
  <si>
    <t>lowest value of the first derivative of the force signal</t>
  </si>
  <si>
    <t>half relaxation time [ms]</t>
  </si>
  <si>
    <t>time taken for twitch force to decay to half of the peak twitch amplitude</t>
  </si>
  <si>
    <t>MVC torque (knee extension) [N/m]</t>
  </si>
  <si>
    <t>Easthope2014JSciMedSportjsms(11, 0.8125)</t>
  </si>
  <si>
    <t>Dittrich2013JSciMedSport(12, 0.75);</t>
  </si>
  <si>
    <t xml:space="preserve">Timmins2014ScandJMedSciSport(17, 0.6875); </t>
  </si>
  <si>
    <t xml:space="preserve">Eccentric MVC torque (knee extension) </t>
  </si>
  <si>
    <t>MVC torque (isometric knee)</t>
  </si>
  <si>
    <t>Riazati2020FrontBioengBiotechnol(20, 0.75); 
Ribeiro2018EurJSportSci(24, 0.8125)</t>
  </si>
  <si>
    <t>MVC torque (plantarflexion)</t>
  </si>
  <si>
    <t>Racianis2007JNeurophysiol(11, 0.6875)</t>
  </si>
  <si>
    <t>MVC torque (isometric plantarflexion)</t>
  </si>
  <si>
    <t>Jewell2016JSportSci(14)</t>
  </si>
  <si>
    <t>Time to peak torque (knee flexion)</t>
  </si>
  <si>
    <t>Angle at peak torque (knee flexion)</t>
  </si>
  <si>
    <t>Total work for 1 repetition (knee flexion)</t>
  </si>
  <si>
    <t>Total exercise capacity (knee flexion repetitions)</t>
  </si>
  <si>
    <t>Average work done (knee flexion repetitions)</t>
  </si>
  <si>
    <t>Average power (knee flexion repetitions)</t>
  </si>
  <si>
    <t>M-wave area (knee extensor)</t>
  </si>
  <si>
    <t>M-wave amplitude (plantarflexor)</t>
  </si>
  <si>
    <t>Superimposed V-wave amplitude (PF)</t>
  </si>
  <si>
    <t>Potentiated peak twitch force amplitude (isometric knee extension)</t>
  </si>
  <si>
    <t xml:space="preserve">Racianis2007JNeurophysiol(11, 0.6875); </t>
  </si>
  <si>
    <t>Potentiated peak twitch torque amplitude (isometric knee extension)</t>
  </si>
  <si>
    <t>Ribeiro2018EurJSportSci(24, 0.8125)</t>
  </si>
  <si>
    <t>Time to potentiated peak twitch torque amplitude (isometric knee extension)</t>
  </si>
  <si>
    <t>Rate of potentiated peak twitch torque amplitude (isometric knee extension)</t>
  </si>
  <si>
    <t>Potentiated peak twitch torque amplitude (plantarflexion)</t>
  </si>
  <si>
    <t>Doublet amplitude - Db10 (isometric knee extension)</t>
  </si>
  <si>
    <t>Doublet amplitude - Db100 (isometric knee extension)</t>
  </si>
  <si>
    <t>Handgrip test</t>
  </si>
  <si>
    <t>Maximum handgrip force</t>
  </si>
  <si>
    <t>Performance' test</t>
  </si>
  <si>
    <t>Walking test</t>
  </si>
  <si>
    <t>Step length</t>
  </si>
  <si>
    <t>Bisiaux2008GaitPosture(11, 0.75)</t>
  </si>
  <si>
    <t>Step frequency</t>
  </si>
  <si>
    <t>Contact time - total foot</t>
  </si>
  <si>
    <t>Nagel2008GaitPosture(200, 0.8125)</t>
  </si>
  <si>
    <t>Contact time - heel</t>
  </si>
  <si>
    <t>Contact time - metatarsals</t>
  </si>
  <si>
    <t>Contact time - midfoot</t>
  </si>
  <si>
    <t>Double support time</t>
  </si>
  <si>
    <t>Peak pressure under heel</t>
  </si>
  <si>
    <t>PP under midfoot</t>
  </si>
  <si>
    <t>PP under 2,3 metatarsal</t>
  </si>
  <si>
    <r>
      <t xml:space="preserve">Nagel2008GaitPosture(200, 0.8125; M2-5)
</t>
    </r>
    <r>
      <rPr>
        <sz val="11"/>
        <color theme="5"/>
        <rFont val="Calibri"/>
        <family val="2"/>
        <scheme val="minor"/>
      </rPr>
      <t>Nagel2008GaitPosture(200, 0.8125; M1)</t>
    </r>
  </si>
  <si>
    <r>
      <t xml:space="preserve">Bisiaux2008GaitPosture(11, 0.75; M2-3); 
</t>
    </r>
    <r>
      <rPr>
        <sz val="11"/>
        <color indexed="2"/>
        <rFont val="Calibri"/>
        <family val="2"/>
        <scheme val="minor"/>
      </rPr>
      <t>Bisiaux2008GaitPosture(11, 0.75; M1)</t>
    </r>
  </si>
  <si>
    <t>PP under toes T2-5</t>
  </si>
  <si>
    <t>PP under hallux</t>
  </si>
  <si>
    <t>Local dynamic gait stability (LDS) - single task (largest Lyapunov)</t>
  </si>
  <si>
    <t>Hamacher2018GaitPosture(30, 0.75)</t>
  </si>
  <si>
    <t>Local dynamic gait stability (LDS) - dual task (walking + cognitive task)  (largest Lyapunov)</t>
  </si>
  <si>
    <t>maximum force</t>
  </si>
  <si>
    <t>Nagel2008GaitPosture(200, 0.8125; total foot)</t>
  </si>
  <si>
    <t>Contact area - total foot</t>
  </si>
  <si>
    <t>Forefoot/toe loading impulse</t>
  </si>
  <si>
    <t>Dynamic strength test</t>
  </si>
  <si>
    <t>Max dynamic strength (force)</t>
  </si>
  <si>
    <t>Total volume (sets x reperitions x weight)</t>
  </si>
  <si>
    <t>Postural adjustment task</t>
  </si>
  <si>
    <t>Median reaction time</t>
  </si>
  <si>
    <t>Strang2008JSportMedPhysFit(12, 0.75)</t>
  </si>
  <si>
    <t>Movement time</t>
  </si>
  <si>
    <t>Anticipatory postural adjustment start time</t>
  </si>
  <si>
    <t>Standing test</t>
  </si>
  <si>
    <t>Quiet standing - pressure - Heel (heel lateral, heel medial)</t>
  </si>
  <si>
    <t>Anna2017NewMed(36, 0.75; right foot)</t>
  </si>
  <si>
    <t>Quiet standing - pressure- midfoot</t>
  </si>
  <si>
    <t>Anna2017NewMed(36, 0.75 right foot)</t>
  </si>
  <si>
    <t>Quiet standing - pressure - metatarsal</t>
  </si>
  <si>
    <r>
      <rPr>
        <sz val="11"/>
        <color theme="5"/>
        <rFont val="Calibri"/>
        <family val="2"/>
        <scheme val="minor"/>
      </rPr>
      <t>Anna2017NewMed(36, 0.75; M2-5 right foot)</t>
    </r>
    <r>
      <rPr>
        <sz val="11"/>
        <color theme="1"/>
        <rFont val="Calibri"/>
        <family val="2"/>
        <scheme val="minor"/>
      </rPr>
      <t xml:space="preserve">
</t>
    </r>
    <r>
      <rPr>
        <sz val="11"/>
        <color theme="9"/>
        <rFont val="Calibri"/>
        <family val="2"/>
        <scheme val="minor"/>
      </rPr>
      <t>Anna2017NewMed(36, 0.75; M1 right foot)</t>
    </r>
  </si>
  <si>
    <t>Quiet standing - pressure - toes</t>
  </si>
  <si>
    <t>Load - forefoot</t>
  </si>
  <si>
    <r>
      <rPr>
        <sz val="11"/>
        <color theme="5"/>
        <rFont val="Calibri"/>
        <family val="2"/>
        <scheme val="minor"/>
      </rPr>
      <t>Anna2017NewMed(36, 0.75 right foot)</t>
    </r>
    <r>
      <rPr>
        <sz val="11"/>
        <color theme="1"/>
        <rFont val="Calibri"/>
        <family val="2"/>
        <scheme val="minor"/>
      </rPr>
      <t xml:space="preserve">
</t>
    </r>
    <r>
      <rPr>
        <sz val="11"/>
        <color theme="9"/>
        <rFont val="Calibri"/>
        <family val="2"/>
        <scheme val="minor"/>
      </rPr>
      <t>Anna2017NewMed(36, 0.75 left foot)</t>
    </r>
  </si>
  <si>
    <t>Load - midfoot</t>
  </si>
  <si>
    <r>
      <rPr>
        <sz val="11"/>
        <color theme="5"/>
        <rFont val="Calibri"/>
        <family val="2"/>
        <scheme val="minor"/>
      </rPr>
      <t>Anna2017NewMed(36, 0.75 right foot)</t>
    </r>
    <r>
      <rPr>
        <sz val="11"/>
        <color theme="1"/>
        <rFont val="Calibri"/>
        <family val="2"/>
        <scheme val="minor"/>
      </rPr>
      <t xml:space="preserve">
</t>
    </r>
    <r>
      <rPr>
        <sz val="11"/>
        <color indexed="2"/>
        <rFont val="Calibri"/>
        <family val="2"/>
        <scheme val="minor"/>
      </rPr>
      <t>Anna2017NewMed(36, 0.75 left foot)</t>
    </r>
  </si>
  <si>
    <t>Load - hindfoot</t>
  </si>
  <si>
    <r>
      <t xml:space="preserve">Supplementary material  for "Biomechanical response of the lower extremity to sport-induced acute fatigue: a systematic review"
29/07/2020
</t>
    </r>
    <r>
      <rPr>
        <sz val="12"/>
        <color theme="1"/>
        <rFont val="Calibri"/>
        <family val="2"/>
        <scheme val="minor"/>
      </rPr>
      <t xml:space="preserve">List of Spatio-temporal (ST) parameters </t>
    </r>
  </si>
  <si>
    <t>Riazati2020FrontBioengBiotechnol(20, 0.75);Girard2017JSciMedSport(20, 0.75); Girard2017HumMovementSci(13, 0.75)</t>
  </si>
  <si>
    <r>
      <rPr>
        <sz val="11"/>
        <color rgb="FF00B0F0"/>
        <rFont val="Calibri"/>
        <family val="2"/>
        <scheme val="minor"/>
      </rPr>
      <t xml:space="preserve">
</t>
    </r>
    <r>
      <rPr>
        <sz val="11"/>
        <color indexed="2"/>
        <rFont val="Calibri"/>
        <family val="2"/>
        <scheme val="minor"/>
      </rPr>
      <t>Chan-roper2012JSportSciMed(179, 0.8125);</t>
    </r>
    <r>
      <rPr>
        <sz val="11"/>
        <color rgb="FF00B050"/>
        <rFont val="Calibri"/>
        <family val="2"/>
        <scheme val="minor"/>
      </rPr>
      <t xml:space="preserve">
</t>
    </r>
    <r>
      <rPr>
        <sz val="11"/>
        <color theme="5"/>
        <rFont val="Calibri"/>
        <family val="2"/>
        <scheme val="minor"/>
      </rPr>
      <t>Rosenbaum2016FootwearSci(23, 0.6875);</t>
    </r>
  </si>
  <si>
    <t xml:space="preserve">step time </t>
  </si>
  <si>
    <t>Hanley2014JStrengthCondRes(15, 0.75);</t>
  </si>
  <si>
    <r>
      <t xml:space="preserve">Rabita2013JBioMech(12, 0.75); </t>
    </r>
    <r>
      <rPr>
        <sz val="11"/>
        <color rgb="FF00B0F0"/>
        <rFont val="Calibri"/>
        <family val="2"/>
        <scheme val="minor"/>
      </rPr>
      <t xml:space="preserve">
</t>
    </r>
    <r>
      <rPr>
        <sz val="11"/>
        <color theme="9"/>
        <rFont val="Calibri"/>
        <family val="2"/>
        <scheme val="minor"/>
      </rPr>
      <t>Hayes2012JSportsSci</t>
    </r>
    <r>
      <rPr>
        <sz val="11"/>
        <color rgb="FF00B050"/>
        <rFont val="Calibri"/>
        <family val="2"/>
        <scheme val="minor"/>
      </rPr>
      <t xml:space="preserve"> (181; 0,9375)</t>
    </r>
  </si>
  <si>
    <t xml:space="preserve">GarciaPinillos2016JSportHealthSci(28, 0.6875)
GarciaPinillos2016JStrengthCondRes(16, 0.75); </t>
  </si>
  <si>
    <t>Avogadro2003EurJApplPhysiol(11, 0.8125);</t>
  </si>
  <si>
    <r>
      <t xml:space="preserve">Girard2016JBiomech(11, 0.75);  Hanley2014JStrengthCondRes(15, 0.75);
</t>
    </r>
    <r>
      <rPr>
        <sz val="11"/>
        <color indexed="2"/>
        <rFont val="Calibri"/>
        <family val="2"/>
        <scheme val="minor"/>
      </rPr>
      <t>Möhler2021FrontSportsActLiving(15,0,8125)</t>
    </r>
  </si>
  <si>
    <r>
      <rPr>
        <sz val="11"/>
        <color theme="5"/>
        <rFont val="Calibri"/>
        <family val="2"/>
        <scheme val="minor"/>
      </rPr>
      <t xml:space="preserve">Girard2017HumMovementSci(13, 0.75); </t>
    </r>
    <r>
      <rPr>
        <sz val="11"/>
        <color rgb="FF00B050"/>
        <rFont val="Calibri"/>
        <family val="2"/>
        <scheme val="minor"/>
      </rPr>
      <t>Girard2017JSciMedSport(20, 0.75);</t>
    </r>
  </si>
  <si>
    <t>Rabita2013JBiomech(12, 0.75);</t>
  </si>
  <si>
    <t>Stride length [m]</t>
  </si>
  <si>
    <r>
      <t xml:space="preserve">Riazati2020FrontBioengBiotechnol(20, 0.75)
</t>
    </r>
    <r>
      <rPr>
        <sz val="11"/>
        <color rgb="FF00B050"/>
        <rFont val="Calibri"/>
        <family val="2"/>
        <scheme val="minor"/>
      </rPr>
      <t>Siler1991IJSB(19, 0.75);</t>
    </r>
  </si>
  <si>
    <t>Riazati2020FrontBioengBiotechnol(20, 0.75);
Girard2017JSciMedSport(20, 0.75);</t>
  </si>
  <si>
    <t>Chan-roper2012JSportSciMed(179, 0.8125);</t>
  </si>
  <si>
    <t>Clansey2012MedSciSportExer(21, 0.75)</t>
  </si>
  <si>
    <t>Rabita2013JBiomech (12; 0,75)</t>
  </si>
  <si>
    <t>GarciaPinillos2016JSportHealthSci(28, 0.6875)</t>
  </si>
  <si>
    <t>Variance of step width</t>
  </si>
  <si>
    <t>Verkerke1998GaitPosture(39, 0.75);</t>
  </si>
  <si>
    <t>Normalized foot contact</t>
  </si>
  <si>
    <t>Strohrmann2012IEEE_2(21, 0.8125);</t>
  </si>
  <si>
    <t>Stride variability</t>
  </si>
  <si>
    <t>Variance of left/right step time</t>
  </si>
  <si>
    <t xml:space="preserve">Verkerke1998GaitPosture(39, 0.75); </t>
  </si>
  <si>
    <t>Gait cycle time symmetry</t>
  </si>
  <si>
    <t>Ammann2015SciSport(25, 0.8125)</t>
  </si>
  <si>
    <t>Möhler2021FrontSportsActLiving(15,0,8125)</t>
  </si>
  <si>
    <r>
      <t xml:space="preserve">Supplementary material  for "Biomechanical response of the lower extremity to sport-induced acute fatigue: a systematic review"
29/07/2020
</t>
    </r>
    <r>
      <rPr>
        <sz val="12"/>
        <color theme="1"/>
        <rFont val="Calibri"/>
        <family val="2"/>
        <scheme val="minor"/>
      </rPr>
      <t xml:space="preserve">List of kinematics (KM) parameters </t>
    </r>
  </si>
  <si>
    <t>Knee</t>
  </si>
  <si>
    <t>Flexion/extension 
(sagittal plane)</t>
  </si>
  <si>
    <t>Max flexion angle [deg] (also corresponds to peak knee flexion during swing)</t>
  </si>
  <si>
    <t>Chan-roper2012JSportSciMed(179, 0.8125)</t>
  </si>
  <si>
    <t>Flexion angle at initial contact</t>
  </si>
  <si>
    <t xml:space="preserve">Derrick2002MedSciSportExer(23, 0.75); Hanley2014JStrengthCondRes(15, 0.75)
</t>
  </si>
  <si>
    <t xml:space="preserve">GarciaPinillos2016JStrengthCondRes(16, 0.75); </t>
  </si>
  <si>
    <t>Flexion angle at mid-stance</t>
  </si>
  <si>
    <t>Flexion angle at toe-off</t>
  </si>
  <si>
    <t>Max flexion angle during stance</t>
  </si>
  <si>
    <t>Dierks2010JBiomech(20, 0.8125);</t>
  </si>
  <si>
    <t>Max extension angle [deg]</t>
  </si>
  <si>
    <t xml:space="preserve">Siler1991IJSB(19, 0.75); </t>
  </si>
  <si>
    <t>Max extension angle during stance</t>
  </si>
  <si>
    <t>ROM f/e angle</t>
  </si>
  <si>
    <t>Excursion flexion [°]/ROM during stance  (peak angle minus the minimum angle preceding the peak)</t>
  </si>
  <si>
    <r>
      <t xml:space="preserve">
</t>
    </r>
    <r>
      <rPr>
        <sz val="11"/>
        <color theme="9"/>
        <rFont val="Calibri"/>
        <family val="2"/>
        <scheme val="minor"/>
      </rPr>
      <t>Möhler2021FrontSportsActLiving(15,0,8125)</t>
    </r>
  </si>
  <si>
    <t xml:space="preserve">Excursion flexion [°]/ROM during flight phase  </t>
  </si>
  <si>
    <t>Time to max flexion angle</t>
  </si>
  <si>
    <r>
      <rPr>
        <sz val="11"/>
        <color theme="5"/>
        <rFont val="Calibri"/>
        <family val="2"/>
        <scheme val="minor"/>
      </rPr>
      <t xml:space="preserve">Abt2011JStrengthCondRes(12, 0.75); </t>
    </r>
    <r>
      <rPr>
        <sz val="11"/>
        <color rgb="FF00B0F0"/>
        <rFont val="Calibri"/>
        <family val="2"/>
        <scheme val="minor"/>
      </rPr>
      <t xml:space="preserve">
</t>
    </r>
  </si>
  <si>
    <t>Flexion moment during loading</t>
  </si>
  <si>
    <t>Radzak2017GaitPosture(20, 0.8125)</t>
  </si>
  <si>
    <t>maximum moment</t>
  </si>
  <si>
    <t>Peak velocity (flexion/extension)</t>
  </si>
  <si>
    <r>
      <t xml:space="preserve">
</t>
    </r>
    <r>
      <rPr>
        <sz val="11"/>
        <color theme="5"/>
        <rFont val="Calibri"/>
        <family val="2"/>
        <scheme val="minor"/>
      </rPr>
      <t>Yu2021TechnolHealthCare(15, 0.6875)</t>
    </r>
  </si>
  <si>
    <t xml:space="preserve">Transverse plane </t>
  </si>
  <si>
    <t>Time to max internal rotation</t>
  </si>
  <si>
    <t>Symmetry angle of  internal rotation</t>
  </si>
  <si>
    <t>Max internal-external rotation velocity</t>
  </si>
  <si>
    <t>Excursion [°]/ROM during stance  (peak angle minus the minimum angle preceding the peak)</t>
  </si>
  <si>
    <r>
      <t xml:space="preserve">
</t>
    </r>
    <r>
      <rPr>
        <sz val="11"/>
        <color theme="5"/>
        <rFont val="Calibri"/>
        <family val="2"/>
        <scheme val="minor"/>
      </rPr>
      <t>Möhler2021FrontSportsActLiving(15,0,8125)
Yu2021TechnolHealthCare(15, 0.6875)</t>
    </r>
  </si>
  <si>
    <t>Excursion [°]/ROM during flight</t>
  </si>
  <si>
    <t>Mean internal-external rotation velocity</t>
  </si>
  <si>
    <t>Yu2021TechnolHealthCare(15, 0.6875)</t>
  </si>
  <si>
    <t>Frontal plane</t>
  </si>
  <si>
    <t>Adduction angle (peak joint angles during stance phase)</t>
  </si>
  <si>
    <t>Abduction angle (peak joint angles during stance phase)</t>
  </si>
  <si>
    <r>
      <rPr>
        <sz val="11"/>
        <color theme="5"/>
        <rFont val="Calibri"/>
        <family val="2"/>
        <scheme val="minor"/>
      </rPr>
      <t>Maas2018JSportsSci (15; 0,75; novice)</t>
    </r>
    <r>
      <rPr>
        <sz val="11"/>
        <color theme="1"/>
        <rFont val="Calibri"/>
        <family val="2"/>
        <scheme val="minor"/>
      </rPr>
      <t xml:space="preserve">
</t>
    </r>
    <r>
      <rPr>
        <sz val="11"/>
        <color theme="9"/>
        <rFont val="Calibri"/>
        <family val="2"/>
        <scheme val="minor"/>
      </rPr>
      <t>Maas2018JSportsSci (15; 0,75; competitor)</t>
    </r>
  </si>
  <si>
    <r>
      <rPr>
        <sz val="11"/>
        <color theme="9"/>
        <rFont val="Calibri"/>
        <family val="2"/>
        <scheme val="minor"/>
      </rPr>
      <t>Yu2021TechnolHealthCare(15, 0.6875);</t>
    </r>
    <r>
      <rPr>
        <sz val="11"/>
        <color theme="5"/>
        <rFont val="Calibri"/>
        <family val="2"/>
        <scheme val="minor"/>
      </rPr>
      <t xml:space="preserve">
Möhler2021FrontSportsActLiving(15,0,8125)
Yu2021TechnolHealthCare(15, 0.6875)</t>
    </r>
  </si>
  <si>
    <t>Hip/Thigh</t>
  </si>
  <si>
    <t>Max extension angle (corresponds to peak extension during swing)</t>
  </si>
  <si>
    <t>Flexion angle (peak joint angles during stance phase)</t>
  </si>
  <si>
    <r>
      <t xml:space="preserve">Maas2018JSportsSci (15; 0,75; novice)
</t>
    </r>
    <r>
      <rPr>
        <sz val="11"/>
        <color theme="5"/>
        <rFont val="Calibri"/>
        <family val="2"/>
        <scheme val="minor"/>
      </rPr>
      <t>Maas2018JSportsSci (15; 0,75; competitor)</t>
    </r>
  </si>
  <si>
    <t>Extension angle (peak joint angles during stance phase)</t>
  </si>
  <si>
    <t>Maas2018JSportsSci (15; 0,75; novice)
Maas2018JSportsSci (15; 0,75; competitor)</t>
  </si>
  <si>
    <t>Extension angle at IC</t>
  </si>
  <si>
    <t>Extension angle at mid-stance</t>
  </si>
  <si>
    <t>ROM angle / Excursion during stance [°]</t>
  </si>
  <si>
    <t>ROM angle / Excursion during flight [°]</t>
  </si>
  <si>
    <t>Time to max extension angle</t>
  </si>
  <si>
    <t>Max flexion angular velocity</t>
  </si>
  <si>
    <t>Sagittal angle at IC</t>
  </si>
  <si>
    <t>GarciaPinillos2016JStrengthCondRes(16, 0.75)</t>
  </si>
  <si>
    <t>Sagittal angle at mid-stance</t>
  </si>
  <si>
    <t>Sagittal angle at toe-off</t>
  </si>
  <si>
    <t>Time to peak sagittal angle</t>
  </si>
  <si>
    <t>Adduction 
(frontal plane)</t>
  </si>
  <si>
    <r>
      <rPr>
        <sz val="11"/>
        <color theme="5"/>
        <rFont val="Calibri"/>
        <family val="2"/>
        <scheme val="minor"/>
      </rPr>
      <t>Maas2018JSportsSci (15; 0,75; novice)</t>
    </r>
    <r>
      <rPr>
        <sz val="11"/>
        <color rgb="FF00B050"/>
        <rFont val="Calibri"/>
        <family val="2"/>
        <scheme val="minor"/>
      </rPr>
      <t xml:space="preserve">
Maas2018JSportsSci (15; 0,75; competitor)</t>
    </r>
  </si>
  <si>
    <r>
      <t xml:space="preserve">Riazati2020FrontBioengBiotechnol(20, 0.75)
</t>
    </r>
    <r>
      <rPr>
        <sz val="11"/>
        <color theme="5"/>
        <rFont val="Calibri"/>
        <family val="2"/>
        <scheme val="minor"/>
      </rPr>
      <t>Dierks2010JBiomech(20, 0.8125);</t>
    </r>
  </si>
  <si>
    <t>Riazati2020FrontBioengBiotechnol(20, 0.75)
Dierks2010JBiomech(20, 0.8125);</t>
  </si>
  <si>
    <t>Excursion [°]/ROM during flight phase</t>
  </si>
  <si>
    <t>Max adduction angular velocity</t>
  </si>
  <si>
    <t>internal rotation peak angle during stance</t>
  </si>
  <si>
    <t>internal rotation peak velocity</t>
  </si>
  <si>
    <t>Time max internal rotation</t>
  </si>
  <si>
    <t>Hip vertical excursion</t>
  </si>
  <si>
    <t>Mizrahi2000HumMovementSci(14, 0.75)</t>
  </si>
  <si>
    <t>Ankle &amp; Foot</t>
  </si>
  <si>
    <t>Angle at initial contact</t>
  </si>
  <si>
    <r>
      <rPr>
        <sz val="11"/>
        <color theme="5"/>
        <rFont val="Calibri"/>
        <family val="2"/>
        <scheme val="minor"/>
      </rPr>
      <t>Hanley2014JStrengthCondRes(15, 0.75)</t>
    </r>
    <r>
      <rPr>
        <sz val="11"/>
        <color rgb="FF00B0F0"/>
        <rFont val="Calibri"/>
        <family val="2"/>
        <scheme val="minor"/>
      </rPr>
      <t xml:space="preserve"> </t>
    </r>
    <r>
      <rPr>
        <sz val="11"/>
        <color indexed="2"/>
        <rFont val="Calibri"/>
        <family val="2"/>
        <scheme val="minor"/>
      </rPr>
      <t>Jewell2016JSportSci(14, 0.875)</t>
    </r>
    <r>
      <rPr>
        <sz val="11"/>
        <color rgb="FF00B0F0"/>
        <rFont val="Calibri"/>
        <family val="2"/>
        <scheme val="minor"/>
      </rPr>
      <t xml:space="preserve">
</t>
    </r>
  </si>
  <si>
    <t>Clansey2012MedSciSportExer(21, 0.75)
Bovalino2020JSciMedSport(459;0,875)</t>
  </si>
  <si>
    <t>Angle at toe-off (correspond to peak plantar flexion)</t>
  </si>
  <si>
    <r>
      <rPr>
        <sz val="11"/>
        <color theme="5"/>
        <rFont val="Calibri"/>
        <family val="2"/>
        <scheme val="minor"/>
      </rPr>
      <t>Hanley2014JStrengthCondRes(15, 0.75)</t>
    </r>
    <r>
      <rPr>
        <sz val="11"/>
        <color rgb="FF00B0F0"/>
        <rFont val="Calibri"/>
        <family val="2"/>
        <scheme val="minor"/>
      </rPr>
      <t xml:space="preserve"> </t>
    </r>
    <r>
      <rPr>
        <sz val="11"/>
        <color theme="9"/>
        <rFont val="Calibri"/>
        <family val="2"/>
        <scheme val="minor"/>
      </rPr>
      <t>Jewell2016JSportSci(14, 0.875)</t>
    </r>
    <r>
      <rPr>
        <sz val="11"/>
        <color indexed="2"/>
        <rFont val="Calibri"/>
        <family val="2"/>
        <scheme val="minor"/>
      </rPr>
      <t xml:space="preserve">
</t>
    </r>
    <r>
      <rPr>
        <sz val="11"/>
        <color theme="5"/>
        <rFont val="Calibri"/>
        <family val="2"/>
        <scheme val="minor"/>
      </rPr>
      <t xml:space="preserve">Koblbauer2014JSciMedSport(17, 0.9375);  </t>
    </r>
  </si>
  <si>
    <t xml:space="preserve">GarciaPinillos2016JStrengthCondRes(16, 0.75) </t>
  </si>
  <si>
    <t>Angle at mid-stance</t>
  </si>
  <si>
    <t>Max dorsiflexion angle</t>
  </si>
  <si>
    <t>Siler1991IJSB(19, 0.75)</t>
  </si>
  <si>
    <t>plantarflexion angle (peak joint angles during stance phase)</t>
  </si>
  <si>
    <t>dorsiflexion angle (peak joint angles during stance phase)</t>
  </si>
  <si>
    <t>Mean dorsiflexion velocity</t>
  </si>
  <si>
    <t>Mean plantarflexion torque</t>
  </si>
  <si>
    <t>Jewell2016JSportSci(14, 0.875)</t>
  </si>
  <si>
    <t>Max plantarflexion moment</t>
  </si>
  <si>
    <t>Excusrion angle /ROM [°] during flight phase</t>
  </si>
  <si>
    <t>Excusrion angle /ROM [°] during stance phase</t>
  </si>
  <si>
    <t>eversion peak velocity</t>
  </si>
  <si>
    <t xml:space="preserve">
Yu2021TechnolHealthCare(15, 0.6875)</t>
  </si>
  <si>
    <t>inversion angle (peak joint angles during stance phase)</t>
  </si>
  <si>
    <t>Maas2018JSportsSci (15; 0,75; novice)
Maas2018JSportsSci (15; 0,75; competitor)
Yu2021TechnolHealthCare(15, 0.6875)</t>
  </si>
  <si>
    <t>eversion angle (peak joint angles during stance phase)</t>
  </si>
  <si>
    <t>Yu2021TechnolHealthCare(15, 0.6875)
Maas2018JSportsSci (15; 0,75; novice)
Maas2018JSportsSci (15; 0,75; competitor)</t>
  </si>
  <si>
    <t>Tibia angle</t>
  </si>
  <si>
    <t>tibial internal rotation peak velocity</t>
  </si>
  <si>
    <t>tibial internal rotation peak angle</t>
  </si>
  <si>
    <t>tibial internal rotation excursion</t>
  </si>
  <si>
    <t>Max internal rotation moment</t>
  </si>
  <si>
    <t xml:space="preserve"> Siler1991IJSB(19, 0.75); </t>
  </si>
  <si>
    <t>Time to max pronation</t>
  </si>
  <si>
    <t xml:space="preserve">Abt2011JStrengthCondRes(12, 0.75); </t>
  </si>
  <si>
    <t>Excursion [°]/ROM during stance phase</t>
  </si>
  <si>
    <t xml:space="preserve">Koblbauer2014JSciMedSport(17, 0.9375); </t>
  </si>
  <si>
    <t>Hoenig2018EurJSportSci(30, 0.875)</t>
  </si>
  <si>
    <t>Upper body</t>
  </si>
  <si>
    <t>COM vertical excursion [m] during stance</t>
  </si>
  <si>
    <t>COM vertical excursion [m] during flight phase</t>
  </si>
  <si>
    <t>COM ant-post excursion [m] during stance</t>
  </si>
  <si>
    <t>COM ant-post excursion [m] during flight phase</t>
  </si>
  <si>
    <t>COM med-lat excursion [m] during stance</t>
  </si>
  <si>
    <t>COM med-lat excursion [m] during flight phase</t>
  </si>
  <si>
    <t>Max trunk extension angle</t>
  </si>
  <si>
    <t xml:space="preserve">Koblbauer2014JSciMedSport(17, 0.9375);  </t>
  </si>
  <si>
    <t>Max trunk lateral flexion angle</t>
  </si>
  <si>
    <t>Max trunk rotation angle</t>
  </si>
  <si>
    <t>Max shoulder rotation</t>
  </si>
  <si>
    <t xml:space="preserve">Strohrmann2012IEEE_2(21, 0.8125);  </t>
  </si>
  <si>
    <t>Arm movement</t>
  </si>
  <si>
    <t xml:space="preserve">Impact Acceleration on Upper Body </t>
  </si>
  <si>
    <t>Lateroflexion ROM</t>
  </si>
  <si>
    <t>Rotation ROM</t>
  </si>
  <si>
    <t xml:space="preserve">sagittal plane ROM [°] Lumbar and Thoracic spine during stance phase </t>
  </si>
  <si>
    <t xml:space="preserve">frontal plane ROM [°] Lumbar and Thoracic spine during stance phase </t>
  </si>
  <si>
    <t xml:space="preserve">transversal plane ROM [°] Lumbar and Thoracic spine during stance phase </t>
  </si>
  <si>
    <t xml:space="preserve">sagittal plane ROM [°] Lumbar and Thoracic spine during flight phase </t>
  </si>
  <si>
    <t xml:space="preserve">frontal plane ROM [°] Lumbar and Thoracic spine during flight phase </t>
  </si>
  <si>
    <t xml:space="preserve">transversal plane ROM [°] Lumbar and Thoracic spine during flight phase </t>
  </si>
  <si>
    <t>Pelvis</t>
  </si>
  <si>
    <t xml:space="preserve">Anterior tilt </t>
  </si>
  <si>
    <t>Obliquity ROM</t>
  </si>
  <si>
    <t>Coordination</t>
  </si>
  <si>
    <r>
      <rPr>
        <sz val="11"/>
        <color indexed="2"/>
        <rFont val="Calibri"/>
        <family val="2"/>
        <scheme val="minor"/>
      </rPr>
      <t>Mo2018JSportSci(17, 0.875, novice)</t>
    </r>
    <r>
      <rPr>
        <sz val="11"/>
        <color theme="1"/>
        <rFont val="Calibri"/>
        <family val="2"/>
        <scheme val="minor"/>
      </rPr>
      <t xml:space="preserve">
</t>
    </r>
    <r>
      <rPr>
        <sz val="11"/>
        <color rgb="FF00B050"/>
        <rFont val="Calibri"/>
        <family val="2"/>
        <scheme val="minor"/>
      </rPr>
      <t>Mo2018JSportSci(17, 0.875, experienced)</t>
    </r>
  </si>
  <si>
    <t>Mo2018JSportSci(17, 0.875, novice)
Mo2018JSportSci(17, 0.875, experienced)</t>
  </si>
  <si>
    <t>Thigh ab/ad - shank ir/er CRP</t>
  </si>
  <si>
    <t>Knee fl/ex - foot pf/df CRP</t>
  </si>
  <si>
    <t>Knee fl/ex - foot in/ev</t>
  </si>
  <si>
    <t xml:space="preserve">Supplementary material  for "Biomechanical response of the lower extremity to sport-induced acute fatigue: a systematic review"
29/07/2020
List of kinetics (KT) parameters </t>
  </si>
  <si>
    <t xml:space="preserve">Vertical GRF </t>
  </si>
  <si>
    <t>Rosenbaum2016FootwearSci(23; 0,6875)</t>
  </si>
  <si>
    <r>
      <rPr>
        <b/>
        <sz val="11"/>
        <color theme="1"/>
        <rFont val="Calibri"/>
        <family val="2"/>
        <scheme val="minor"/>
      </rPr>
      <t xml:space="preserve">Legend: </t>
    </r>
    <r>
      <rPr>
        <sz val="11"/>
        <color theme="1"/>
        <rFont val="Calibri"/>
        <family val="2"/>
        <scheme val="minor"/>
      </rPr>
      <t xml:space="preserve">
</t>
    </r>
    <r>
      <rPr>
        <sz val="11"/>
        <color indexed="2"/>
        <rFont val="Calibri"/>
        <family val="2"/>
        <scheme val="minor"/>
      </rPr>
      <t>red: decrease</t>
    </r>
    <r>
      <rPr>
        <sz val="11"/>
        <color theme="1"/>
        <rFont val="Calibri"/>
        <family val="2"/>
        <scheme val="minor"/>
      </rPr>
      <t xml:space="preserve">
</t>
    </r>
    <r>
      <rPr>
        <sz val="11"/>
        <color rgb="FF00B0F0"/>
        <rFont val="Calibri"/>
        <family val="2"/>
        <scheme val="minor"/>
      </rPr>
      <t>blue: no change</t>
    </r>
    <r>
      <rPr>
        <sz val="11"/>
        <color theme="1"/>
        <rFont val="Calibri"/>
        <family val="2"/>
        <scheme val="minor"/>
      </rPr>
      <t xml:space="preserve">
</t>
    </r>
    <r>
      <rPr>
        <sz val="11"/>
        <color rgb="FF00B050"/>
        <rFont val="Calibri"/>
        <family val="2"/>
        <scheme val="minor"/>
      </rPr>
      <t>green: increase</t>
    </r>
    <r>
      <rPr>
        <sz val="11"/>
        <color theme="1"/>
        <rFont val="Calibri"/>
        <family val="2"/>
        <scheme val="minor"/>
      </rPr>
      <t xml:space="preserve">
</t>
    </r>
    <r>
      <rPr>
        <b/>
        <sz val="11"/>
        <color theme="1"/>
        <rFont val="Calibri"/>
        <family val="2"/>
        <scheme val="minor"/>
      </rPr>
      <t xml:space="preserve">
Studyname(x,y)</t>
    </r>
    <r>
      <rPr>
        <sz val="11"/>
        <color theme="1"/>
        <rFont val="Calibri"/>
        <family val="2"/>
        <scheme val="minor"/>
      </rPr>
      <t xml:space="preserve">
x: number of participants
y: score (MINOR scale)</t>
    </r>
  </si>
  <si>
    <t xml:space="preserve">Loading rate symmetry </t>
  </si>
  <si>
    <t xml:space="preserve"> </t>
  </si>
  <si>
    <t>push-off rate  [N/s or BW/s]</t>
  </si>
  <si>
    <t>Hanley2014JStrengthCondRes(15; 0,75)</t>
  </si>
  <si>
    <t>Horizontal GRF (antero-posterior)</t>
  </si>
  <si>
    <t>propulsion impulse [N.s or BW.s]</t>
  </si>
  <si>
    <t>braking impulse [N.s or BW.s]</t>
  </si>
  <si>
    <t>Peak pressure [kPa]</t>
  </si>
  <si>
    <t>Heel (heel lateral, heel medial)</t>
  </si>
  <si>
    <t>midfoot</t>
  </si>
  <si>
    <t>metatarsal</t>
  </si>
  <si>
    <t>toes</t>
  </si>
  <si>
    <r>
      <rPr>
        <sz val="11"/>
        <color indexed="2"/>
        <rFont val="Calibri"/>
        <family val="2"/>
        <scheme val="minor"/>
      </rPr>
      <t xml:space="preserve">Rosenbaum2016FootwearSci(23, 2d &amp; lateral toes) </t>
    </r>
    <r>
      <rPr>
        <sz val="11"/>
        <color theme="1"/>
        <rFont val="Calibri"/>
        <family val="2"/>
        <scheme val="minor"/>
      </rPr>
      <t xml:space="preserve">
</t>
    </r>
    <r>
      <rPr>
        <sz val="11"/>
        <color theme="5"/>
        <rFont val="Calibri"/>
        <family val="2"/>
        <scheme val="minor"/>
      </rPr>
      <t>Rosenbaum2016FootwearSci(23, Hallux)</t>
    </r>
  </si>
  <si>
    <t>Peak force [N]</t>
  </si>
  <si>
    <t>Foot contact area [cm^2], total foot</t>
  </si>
  <si>
    <t>Force-time integral (FTI) [N.s]
(impulse)</t>
  </si>
  <si>
    <t xml:space="preserve">Total foot </t>
  </si>
  <si>
    <t>Accelerometer based</t>
  </si>
  <si>
    <t>peak tibial accelerometer (PTA) [g]</t>
  </si>
  <si>
    <r>
      <t xml:space="preserve">Garcia-Perez2014SportBiomech (20, 0.6875); 
</t>
    </r>
    <r>
      <rPr>
        <sz val="11"/>
        <color theme="9"/>
        <rFont val="Calibri"/>
        <family val="2"/>
        <scheme val="minor"/>
      </rPr>
      <t>Voloshin1998ClinBiomech(22, 0.8125)</t>
    </r>
  </si>
  <si>
    <t>peak head acceleration [g]</t>
  </si>
  <si>
    <t>Garcia-Perez2014SportBiomech (20, 0.6875)</t>
  </si>
  <si>
    <r>
      <t xml:space="preserve">Garcia-Perez2014SportBiomech (20, 0.6875); 
</t>
    </r>
    <r>
      <rPr>
        <sz val="11"/>
        <color theme="9"/>
        <rFont val="Calibri"/>
        <family val="2"/>
        <scheme val="minor"/>
      </rPr>
      <t>Clansey2012MedSciSportExer(21, 0.75)</t>
    </r>
  </si>
  <si>
    <t>tibiia impact rate (g/s)</t>
  </si>
  <si>
    <t>acceleration reduction [%]</t>
  </si>
  <si>
    <t>PSD head [g2/Hz]</t>
  </si>
  <si>
    <t>PSD leg [g2/Hz]</t>
  </si>
  <si>
    <t>Voloshin1998ClinBiomech(22, 0.8125)</t>
  </si>
  <si>
    <t>Mizrahi2000ABE (14; 0,75, GM)</t>
  </si>
  <si>
    <r>
      <rPr>
        <sz val="11"/>
        <color theme="5"/>
        <rFont val="Calibri"/>
        <family val="2"/>
        <scheme val="minor"/>
      </rPr>
      <t>Avogadro2003Ejap(11, 0.8125);</t>
    </r>
    <r>
      <rPr>
        <sz val="11"/>
        <color rgb="FF00B050"/>
        <rFont val="Calibri"/>
        <family val="2"/>
        <scheme val="minor"/>
      </rPr>
      <t xml:space="preserve"> Millet2011JSMPF(26, 0.75); </t>
    </r>
    <r>
      <rPr>
        <sz val="11"/>
        <color theme="5"/>
        <rFont val="Calibri"/>
        <family val="2"/>
        <scheme val="minor"/>
      </rPr>
      <t>Borrani2003MedSciSportExer(12, 0.75)</t>
    </r>
  </si>
  <si>
    <t>Mechanical Power [W/Kg]</t>
  </si>
  <si>
    <t xml:space="preserve"> Siler1991IJSB(19, 0.75)</t>
  </si>
  <si>
    <t>vertical stiffness [kN/m]</t>
  </si>
  <si>
    <t>Girard2017JSciMedSport(20, 0.75); Girard2017HumMovementSci(13, 0.75)</t>
  </si>
  <si>
    <t>leg stiffness [kN/m]</t>
  </si>
  <si>
    <r>
      <rPr>
        <sz val="11"/>
        <color theme="5"/>
        <rFont val="Calibri"/>
        <family val="2"/>
        <scheme val="minor"/>
      </rPr>
      <t>Girard2017JSciMedSport(20, 0.75);</t>
    </r>
    <r>
      <rPr>
        <sz val="11"/>
        <color rgb="FF00B0F0"/>
        <rFont val="Calibri"/>
        <family val="2"/>
        <scheme val="minor"/>
      </rPr>
      <t xml:space="preserve"> </t>
    </r>
    <r>
      <rPr>
        <sz val="11"/>
        <color indexed="2"/>
        <rFont val="Calibri"/>
        <family val="2"/>
        <scheme val="minor"/>
      </rPr>
      <t>Girard2017HumMovementSci(13, 0.75)</t>
    </r>
  </si>
  <si>
    <t>Rabita2013JBiomech(12, 0.75); Radzak2017GaitPosture(20, 0.8125)</t>
  </si>
  <si>
    <t>Total number</t>
  </si>
  <si>
    <t>Wu2007BE (29; 0,75, RF)</t>
  </si>
  <si>
    <r>
      <t xml:space="preserve">Avogadro2003Ejap (11; 0,8125 , VL during R (reflex) phase);
</t>
    </r>
    <r>
      <rPr>
        <sz val="12"/>
        <color theme="5"/>
        <rFont val="Roboto"/>
      </rPr>
      <t>Weist2004AJSM (30; 0,8125)</t>
    </r>
    <r>
      <rPr>
        <sz val="12"/>
        <color theme="4"/>
        <rFont val="Roboto"/>
      </rPr>
      <t xml:space="preserve">
</t>
    </r>
    <r>
      <rPr>
        <sz val="12"/>
        <color indexed="2"/>
        <rFont val="Roboto"/>
      </rPr>
      <t>Dittrich2013JSMS (12, 0,75; MVC)</t>
    </r>
  </si>
  <si>
    <t>Dittrich2013JSMS (12, 0,75; MVC)</t>
  </si>
  <si>
    <r>
      <rPr>
        <sz val="11"/>
        <color theme="5"/>
        <rFont val="Roboto"/>
      </rPr>
      <t xml:space="preserve">Avogadro2003Ejap (11; 0,8125, GM) </t>
    </r>
    <r>
      <rPr>
        <sz val="11"/>
        <color theme="4"/>
        <rFont val="Roboto"/>
      </rPr>
      <t xml:space="preserve">
</t>
    </r>
    <r>
      <rPr>
        <sz val="11"/>
        <color theme="5"/>
        <rFont val="Roboto"/>
      </rPr>
      <t>Mizrahi2000ABE (14; 0,75, GM)</t>
    </r>
    <r>
      <rPr>
        <sz val="11"/>
        <color theme="4"/>
        <rFont val="Roboto"/>
      </rPr>
      <t xml:space="preserve">
</t>
    </r>
    <r>
      <rPr>
        <sz val="11"/>
        <color indexed="2"/>
        <rFont val="Roboto"/>
      </rPr>
      <t>Weist2004AJSM (30; 0,8125)</t>
    </r>
    <r>
      <rPr>
        <sz val="11"/>
        <color theme="4"/>
        <rFont val="Roboto"/>
      </rPr>
      <t xml:space="preserve">
</t>
    </r>
    <r>
      <rPr>
        <sz val="11"/>
        <color indexed="2"/>
        <rFont val="Roboto"/>
      </rPr>
      <t xml:space="preserve">Jewell2016JSS (0,875; 14; GM, GL); </t>
    </r>
  </si>
  <si>
    <t>Wu2007BE (29; 0,75)</t>
  </si>
  <si>
    <r>
      <rPr>
        <sz val="11"/>
        <color theme="5"/>
        <rFont val="Roboto"/>
      </rPr>
      <t xml:space="preserve">Avogadro2003Ejap (11; 0,8125, BF) </t>
    </r>
    <r>
      <rPr>
        <sz val="11"/>
        <color theme="4"/>
        <rFont val="Roboto"/>
      </rPr>
      <t xml:space="preserve">
</t>
    </r>
    <r>
      <rPr>
        <sz val="11"/>
        <color indexed="2"/>
        <rFont val="Roboto"/>
      </rPr>
      <t>Weist2004AJSM (30; 0,8125, BF)</t>
    </r>
  </si>
  <si>
    <r>
      <rPr>
        <sz val="11"/>
        <color theme="5"/>
        <rFont val="Roboto"/>
      </rPr>
      <t xml:space="preserve">Avogadro2003Ejap (11; 0,8125, TA) </t>
    </r>
    <r>
      <rPr>
        <sz val="11"/>
        <color theme="4"/>
        <rFont val="Roboto"/>
      </rPr>
      <t xml:space="preserve">
</t>
    </r>
    <r>
      <rPr>
        <sz val="11"/>
        <color theme="5"/>
        <rFont val="Roboto"/>
      </rPr>
      <t>Weist2004AJSM (30; 0,8125, TA)</t>
    </r>
    <r>
      <rPr>
        <sz val="11"/>
        <color theme="4"/>
        <rFont val="Roboto"/>
      </rPr>
      <t xml:space="preserve">
</t>
    </r>
    <r>
      <rPr>
        <sz val="11"/>
        <color indexed="2"/>
        <rFont val="Roboto"/>
      </rPr>
      <t>Mizrahi2000ABE (14; 0,75, TA)</t>
    </r>
  </si>
  <si>
    <r>
      <rPr>
        <sz val="11"/>
        <color theme="5"/>
        <rFont val="Roboto"/>
      </rPr>
      <t xml:space="preserve">Avogadro2003Ejap (11; 0,8125, VL) </t>
    </r>
    <r>
      <rPr>
        <sz val="11"/>
        <color theme="4"/>
        <rFont val="Roboto"/>
      </rPr>
      <t xml:space="preserve">
</t>
    </r>
  </si>
  <si>
    <r>
      <rPr>
        <sz val="11"/>
        <color theme="5"/>
        <rFont val="Roboto"/>
      </rPr>
      <t xml:space="preserve">Avogadro2003Ejap (11; 0,8125, GM) </t>
    </r>
    <r>
      <rPr>
        <sz val="11"/>
        <color theme="9"/>
        <rFont val="Roboto"/>
      </rPr>
      <t xml:space="preserve">
</t>
    </r>
    <r>
      <rPr>
        <sz val="11"/>
        <color theme="5"/>
        <rFont val="Roboto"/>
      </rPr>
      <t>Jewell2016JSS (14, 0,875)</t>
    </r>
    <r>
      <rPr>
        <sz val="11"/>
        <color theme="4"/>
        <rFont val="Roboto"/>
      </rPr>
      <t xml:space="preserve">
</t>
    </r>
    <r>
      <rPr>
        <sz val="11"/>
        <color theme="9"/>
        <rFont val="Roboto"/>
      </rPr>
      <t>Mizrahi2000ABE (14; 0,75, GM)</t>
    </r>
  </si>
  <si>
    <t>MF 
Hamstring (BF)</t>
  </si>
  <si>
    <t>Avogadro2003Ejap (11; 0,8125)</t>
  </si>
  <si>
    <t>MF 
Shin (TA)</t>
  </si>
  <si>
    <r>
      <rPr>
        <sz val="11"/>
        <color theme="5"/>
        <rFont val="Roboto"/>
      </rPr>
      <t>Avogadro2003Ejap (11; 0,8125)</t>
    </r>
    <r>
      <rPr>
        <sz val="11"/>
        <color theme="4"/>
        <rFont val="Roboto"/>
      </rPr>
      <t xml:space="preserve">
</t>
    </r>
    <r>
      <rPr>
        <sz val="11"/>
        <color indexed="2"/>
        <rFont val="Roboto"/>
      </rPr>
      <t xml:space="preserve">Mizrahi2000ABE (14; 0,75) </t>
    </r>
  </si>
  <si>
    <t>Racianis2007JN (11; 0,6875, MVC)</t>
  </si>
  <si>
    <t xml:space="preserve">Rabita2013JBioMech (12; 0,75, GM &amp; GL in pre-activation and braking phase)
Rabita2013JBioMech (12; 0,75, SOL in braking phase)
</t>
  </si>
  <si>
    <t>RMS - concentric
Hamstring (medial hamstring, BF)</t>
  </si>
  <si>
    <t xml:space="preserve">
Timmins2014SJMSS (17, 0,6875, MVC)</t>
  </si>
  <si>
    <t>RMS - eccentric
Hamstring (medial hamstring, BF)</t>
  </si>
  <si>
    <t>Timmins2014SJMSS (17, 0,6875, MVC, excentric knee flexor contraction)</t>
  </si>
  <si>
    <t>RMS - Shin (TA)</t>
  </si>
  <si>
    <t>Rabita2013JBioMech (12; 0,75, TA end of push-off phase and latter of swing phase)</t>
  </si>
  <si>
    <t>DWT (discrete wavelet transform)</t>
  </si>
  <si>
    <t>Activation duration (Hamstrings)</t>
  </si>
  <si>
    <t>Activation duration (quadriceps)</t>
  </si>
  <si>
    <r>
      <t xml:space="preserve">Supplementary material  for "Biomechanical response of the lower extremity to sport-induced acute fatigue: a systematic review"
29/07/2020
</t>
    </r>
    <r>
      <rPr>
        <b/>
        <sz val="12"/>
        <color theme="1"/>
        <rFont val="Calibri"/>
        <family val="2"/>
        <scheme val="minor"/>
      </rPr>
      <t>List of parameters and references</t>
    </r>
  </si>
  <si>
    <t>Legend</t>
  </si>
  <si>
    <t xml:space="preserve">studyID(x)
x means: M: moderate/ H: heavy/ S: server/ I: intermittent </t>
  </si>
  <si>
    <t>Parameter categories</t>
  </si>
  <si>
    <t>Studies ID</t>
  </si>
  <si>
    <t>References</t>
  </si>
  <si>
    <t>Wear-lab (ref to measurements)</t>
  </si>
  <si>
    <t>Non wear-lab</t>
  </si>
  <si>
    <t>Wear-field</t>
  </si>
  <si>
    <t>Non wear-field</t>
  </si>
  <si>
    <t>Continuous (C)</t>
  </si>
  <si>
    <t>Intermittent (I)</t>
  </si>
  <si>
    <t>Endpoint (E)</t>
  </si>
  <si>
    <t>Spatiotemporal</t>
  </si>
  <si>
    <t>Weist2004AmJSportMed(S)
Derrick2002MedSciSportExer(S)</t>
  </si>
  <si>
    <t xml:space="preserve">
Gerlach2005MedSciSportExer(S)
Rabita2013JBiomech(S)
</t>
  </si>
  <si>
    <t>Strohrmann2012IEEE(S)
Ammann2015SciSport(S)</t>
  </si>
  <si>
    <t>Alfuth2011NeurosciLett(H)</t>
  </si>
  <si>
    <t>Studies#</t>
  </si>
  <si>
    <t>Kinematics</t>
  </si>
  <si>
    <t>Derrick2002MedSciSportExer(S)</t>
  </si>
  <si>
    <t>Clansey2012MedSciSportExer(H)</t>
  </si>
  <si>
    <t>Hoenig2018EurJSportSci(S)</t>
  </si>
  <si>
    <t>GarciaPinillos2016JStrengthCondRes(I)</t>
  </si>
  <si>
    <t>Kinetics</t>
  </si>
  <si>
    <t>Alfuth2011NeurosciLett (H)
Garcia-Perez2014SportBiomech (H)</t>
  </si>
  <si>
    <t>Willems2012GaitPosture (H)</t>
  </si>
  <si>
    <t>Functional test</t>
  </si>
  <si>
    <t xml:space="preserve">
Bisiaux2008GaitPosture(H)
Hamacher2018GaitPosture(S)</t>
  </si>
  <si>
    <t xml:space="preserve">
</t>
  </si>
  <si>
    <t>Muscle activity
EMG (FT non included)</t>
  </si>
  <si>
    <t xml:space="preserve">
Avogadro2003EurJApplPhysiol (EMG;NW,L,C,S)
Weist2004AmJSportMed (EMG;W,L,I,S)
Jewell2016JSportSci (EMG; W,L,I,S)
Mizrahi2000AnnBiomedEng (EMG;NW,L,I,S)
Rabita2013JBiomech (EMG;NW,L,C,S)
Wu2007BE (EMG; NW,L,I,H)
Racianis2007JNeurophysiol (EMG;NW,L,E,H)
Timmins2014ScandJMedSciSport (EMG;NW,L,E,I)</t>
  </si>
  <si>
    <t xml:space="preserve">
Jewell2016JSportSci (EMG; S)
Weist2004AmJSportMed (EMG; S)</t>
  </si>
  <si>
    <t>Avogadro2003EurJApplPhysiol (EMG; S)
Rabita2013JBiomech (EMG;NW,L,C,S)</t>
  </si>
  <si>
    <t>Wu2007BE (EMG; H)
Mizrahi2000AnnBiomedEng (EMG; S)</t>
  </si>
  <si>
    <t>Racianis2007JNeurophysiol (EMG;NW,L,E,H)
Timmins2014ScandJMedSciSport (EMG;NW,L,E,I)</t>
  </si>
  <si>
    <t>studyID(a,b,c,d)
a: NW: non-wearables / W: wearables sensors
b: L: in-laboratory/ F: field
c: C: continuous/ I: intermittent / E: endpoint 
d: M: moderate / H: heavy / S: server / I: intermittent fatigue type</t>
  </si>
  <si>
    <t>Moderate (M)</t>
  </si>
  <si>
    <t>Heavy (H)</t>
  </si>
  <si>
    <t>Sever (S)</t>
  </si>
  <si>
    <t xml:space="preserve">Chan-roper2012JSportSciMed(NW, F, I, M)
</t>
  </si>
  <si>
    <t>Wu2007BE (EMG; NW,L,I,H)
Racianis2007JNeurophysiol (EMG;NW,L,E,H)</t>
  </si>
  <si>
    <t>Timmins2014ScandJMedSciSport (EMG;NW,L,E,I)</t>
  </si>
  <si>
    <r>
      <t xml:space="preserve"> Borrani2003MedSciSportExer(12, 0.75); Hanley2014JStrengthCondRes(15, 0.75);  </t>
    </r>
    <r>
      <rPr>
        <sz val="11"/>
        <color theme="5"/>
        <rFont val="Calibri"/>
        <family val="2"/>
        <scheme val="minor"/>
      </rPr>
      <t xml:space="preserve">Derrick2002MedSciSportExer(10, 0.75); </t>
    </r>
    <r>
      <rPr>
        <sz val="11"/>
        <color indexed="2"/>
        <rFont val="Calibri"/>
        <family val="2"/>
        <scheme val="minor"/>
      </rPr>
      <t xml:space="preserve">Willson1999MedSciSportExer(22, 0.75);
Girard2016JBiomech(11, 0.75); </t>
    </r>
    <r>
      <rPr>
        <sz val="11"/>
        <color rgb="FF00B050"/>
        <rFont val="Calibri"/>
        <family val="2"/>
        <scheme val="minor"/>
      </rPr>
      <t xml:space="preserve">
Gerlach2005MedSciSportExer(87, 0.875); </t>
    </r>
    <r>
      <rPr>
        <sz val="11"/>
        <color theme="5"/>
        <rFont val="Calibri"/>
        <family val="2"/>
        <scheme val="minor"/>
      </rPr>
      <t>Mercer2003JSportsSci(10;0.75)
Clansey2016JApplBiomech(13, 0.75)</t>
    </r>
  </si>
  <si>
    <t xml:space="preserve">Alfuth2011NeurosciLettL(15, 0.6875); </t>
  </si>
  <si>
    <r>
      <t xml:space="preserve">Willems2012GaitPosture(52, 0.75); 
Chan-roper2012JSportSciMed(179, 0.8125); 
</t>
    </r>
    <r>
      <rPr>
        <sz val="11"/>
        <color theme="5"/>
        <rFont val="Calibri"/>
        <family val="2"/>
        <scheme val="minor"/>
      </rPr>
      <t>Rosenbaum2016FootwearSci(23; 0,6875)</t>
    </r>
  </si>
  <si>
    <r>
      <t xml:space="preserve">Jewell2016JSportSci(14, 0.875); </t>
    </r>
    <r>
      <rPr>
        <b/>
        <u/>
        <sz val="11"/>
        <color rgb="FF00B050"/>
        <rFont val="Calibri"/>
        <family val="2"/>
        <scheme val="minor"/>
      </rPr>
      <t xml:space="preserve"> </t>
    </r>
    <r>
      <rPr>
        <sz val="11"/>
        <color rgb="FF00B050"/>
        <rFont val="Calibri"/>
        <family val="2"/>
        <scheme val="minor"/>
      </rPr>
      <t xml:space="preserve">
Möhler2021FrontSportsActLiving(15,0,8125)
Girard2016JBiomech(11, 0.75); 
</t>
    </r>
    <r>
      <rPr>
        <sz val="11"/>
        <color theme="5"/>
        <rFont val="Calibri"/>
        <family val="2"/>
        <scheme val="minor"/>
      </rPr>
      <t xml:space="preserve">Weist2004AmJSportMed(30, 0.8125); </t>
    </r>
    <r>
      <rPr>
        <sz val="11"/>
        <color indexed="2"/>
        <rFont val="Calibri"/>
        <family val="2"/>
        <scheme val="minor"/>
      </rPr>
      <t xml:space="preserve">Hanley2014JStrengthCondRes(15, 0.75); </t>
    </r>
    <r>
      <rPr>
        <sz val="11"/>
        <color rgb="FF00B050"/>
        <rFont val="Calibri"/>
        <family val="2"/>
        <scheme val="minor"/>
      </rPr>
      <t xml:space="preserve"> </t>
    </r>
    <r>
      <rPr>
        <sz val="11"/>
        <color indexed="2"/>
        <rFont val="Calibri"/>
        <family val="2"/>
        <scheme val="minor"/>
      </rPr>
      <t>Borrani2003MedSciSportExer(12, 0.75)</t>
    </r>
  </si>
  <si>
    <r>
      <rPr>
        <sz val="11"/>
        <color theme="5"/>
        <rFont val="Calibri"/>
        <family val="2"/>
        <scheme val="minor"/>
      </rPr>
      <t xml:space="preserve">Riazati2020FrontBioengBiotechnol(20, 0.75);
</t>
    </r>
    <r>
      <rPr>
        <sz val="11"/>
        <color rgb="FF00B050"/>
        <rFont val="Calibri"/>
        <family val="2"/>
        <scheme val="minor"/>
      </rPr>
      <t xml:space="preserve">Stirling2012EurJSportSci(12, 0.8125); 
</t>
    </r>
    <r>
      <rPr>
        <sz val="11"/>
        <color indexed="2"/>
        <rFont val="Calibri"/>
        <family val="2"/>
        <scheme val="minor"/>
      </rPr>
      <t xml:space="preserve">Avogadro2003EurJApplPhysiol(11, 0.8125); </t>
    </r>
    <r>
      <rPr>
        <b/>
        <i/>
        <sz val="11"/>
        <color indexed="2"/>
        <rFont val="Calibri"/>
        <family val="2"/>
        <scheme val="minor"/>
      </rPr>
      <t xml:space="preserve"> 
</t>
    </r>
    <r>
      <rPr>
        <sz val="11"/>
        <color indexed="2"/>
        <rFont val="Calibri"/>
        <family val="2"/>
        <scheme val="minor"/>
      </rPr>
      <t xml:space="preserve">Dutto2002MedSciSportExer(15, 0.75)
Strohrmann2012IEEE_2(21, 0.8125); </t>
    </r>
  </si>
  <si>
    <r>
      <rPr>
        <sz val="11"/>
        <color theme="5"/>
        <rFont val="Calibri"/>
        <family val="2"/>
        <scheme val="minor"/>
      </rPr>
      <t>Rabita2013JBiomech(12, 0.75);</t>
    </r>
    <r>
      <rPr>
        <sz val="11"/>
        <color rgb="FF00B0F0"/>
        <rFont val="Calibri"/>
        <family val="2"/>
        <scheme val="minor"/>
      </rPr>
      <t xml:space="preserve"> </t>
    </r>
  </si>
  <si>
    <r>
      <t xml:space="preserve"> </t>
    </r>
    <r>
      <rPr>
        <sz val="11"/>
        <color theme="5"/>
        <rFont val="Calibri"/>
        <family val="2"/>
        <scheme val="minor"/>
      </rPr>
      <t xml:space="preserve">Alfuth2011NeurosciLett(15, 0.6875);
Strohrmann2012IEEE_2(21, 0.8125); </t>
    </r>
  </si>
  <si>
    <r>
      <rPr>
        <sz val="11"/>
        <color rgb="FF00B050"/>
        <rFont val="Calibri"/>
        <family val="2"/>
        <scheme val="minor"/>
      </rPr>
      <t>Clansey2016JApplBiomech(13, 0.75)</t>
    </r>
    <r>
      <rPr>
        <sz val="11"/>
        <color theme="5"/>
        <rFont val="Calibri"/>
        <family val="2"/>
        <scheme val="minor"/>
      </rPr>
      <t xml:space="preserve">
Mercer2003JSportsSci(10;0.75)
Abt2011JStrengthCondRes(12, 0.75); </t>
    </r>
  </si>
  <si>
    <t>Mercer2003JSportsSci(10;0.75)
Clansey2016JApplBiomech(13, 0.75)</t>
  </si>
  <si>
    <t>Mercer2003JSportsSci(10;0.75)
Abt2011JStrengthCondRes(12, 0.75); 
Clansey2016JApplBiomech(13, 0.75)</t>
  </si>
  <si>
    <r>
      <t xml:space="preserve">Mercer2003JSportsSci(10;0.75)
</t>
    </r>
    <r>
      <rPr>
        <sz val="11"/>
        <color theme="5"/>
        <rFont val="Calibri"/>
        <family val="2"/>
        <scheme val="minor"/>
      </rPr>
      <t>Clansey2016JApplBiomech(13, 0.75)</t>
    </r>
  </si>
  <si>
    <r>
      <rPr>
        <sz val="11"/>
        <color rgb="FF00B050"/>
        <rFont val="Calibri"/>
        <family val="2"/>
        <scheme val="minor"/>
      </rPr>
      <t>Willems2012GaitPosture (52; 0,75; medial heel)</t>
    </r>
    <r>
      <rPr>
        <sz val="11"/>
        <color theme="5"/>
        <rFont val="Calibri"/>
        <family val="2"/>
        <scheme val="minor"/>
      </rPr>
      <t xml:space="preserve">
Willems2012GaitPosture (52; 0,75; lateral heel);
Rosenbaum2016FootwearSci(23; 0,6875)</t>
    </r>
  </si>
  <si>
    <r>
      <rPr>
        <sz val="11"/>
        <color theme="5"/>
        <rFont val="Calibri"/>
        <family val="2"/>
        <scheme val="minor"/>
      </rPr>
      <t>Willems2012GaitPosture (52; 0,75)
Rosenbaum2016FootwearSci(23; 0,6875; medial)</t>
    </r>
    <r>
      <rPr>
        <sz val="11"/>
        <color theme="1"/>
        <rFont val="Calibri"/>
        <family val="2"/>
        <scheme val="minor"/>
      </rPr>
      <t xml:space="preserve">
</t>
    </r>
    <r>
      <rPr>
        <sz val="11"/>
        <color indexed="2"/>
        <rFont val="Calibri"/>
        <family val="2"/>
        <scheme val="minor"/>
      </rPr>
      <t>Rosenbaum2016FootwearSci(23; 0,6875; lateral)</t>
    </r>
  </si>
  <si>
    <r>
      <rPr>
        <sz val="11"/>
        <color theme="5"/>
        <rFont val="Calibri"/>
        <family val="2"/>
        <scheme val="minor"/>
      </rPr>
      <t>Rosenbaum2016FootwearSci(23;first metatarsal)</t>
    </r>
    <r>
      <rPr>
        <sz val="11"/>
        <color theme="1"/>
        <rFont val="Calibri"/>
        <family val="2"/>
        <scheme val="minor"/>
      </rPr>
      <t xml:space="preserve">
</t>
    </r>
    <r>
      <rPr>
        <sz val="11"/>
        <color theme="9"/>
        <rFont val="Calibri"/>
        <family val="2"/>
        <scheme val="minor"/>
      </rPr>
      <t>Rosenbaum2016FootwearSci(23;second metatarsal)</t>
    </r>
    <r>
      <rPr>
        <sz val="11"/>
        <color theme="1"/>
        <rFont val="Calibri"/>
        <family val="2"/>
        <scheme val="minor"/>
      </rPr>
      <t xml:space="preserve">
</t>
    </r>
    <r>
      <rPr>
        <sz val="11"/>
        <color theme="5"/>
        <rFont val="Calibri"/>
        <family val="2"/>
        <scheme val="minor"/>
      </rPr>
      <t xml:space="preserve">Rosenbaum2016FootwearSci(23;3-5 metatarsal)
Willems2012GaitPosture (52; 0,75;M1 &amp; M5)
</t>
    </r>
    <r>
      <rPr>
        <sz val="11"/>
        <color rgb="FF00B050"/>
        <rFont val="Calibri"/>
        <family val="2"/>
        <scheme val="minor"/>
      </rPr>
      <t>Willems2012GaitPosture (52; 0,75;M2-4)</t>
    </r>
  </si>
  <si>
    <r>
      <rPr>
        <sz val="11"/>
        <color rgb="FF00B050"/>
        <rFont val="Calibri"/>
        <family val="2"/>
        <scheme val="minor"/>
      </rPr>
      <t>Willems2012GaitPosture (52; 0,75; medial heel)</t>
    </r>
    <r>
      <rPr>
        <sz val="11"/>
        <color theme="5"/>
        <rFont val="Calibri"/>
        <family val="2"/>
        <scheme val="minor"/>
      </rPr>
      <t xml:space="preserve">
Willems2012GaitPosture (52; 0,75; lateral heel)
Rosenbaum2016FootwearSci(23; 0,6875; medial heel)</t>
    </r>
    <r>
      <rPr>
        <sz val="11"/>
        <color theme="1"/>
        <rFont val="Calibri"/>
        <family val="2"/>
        <scheme val="minor"/>
      </rPr>
      <t xml:space="preserve">
</t>
    </r>
    <r>
      <rPr>
        <sz val="11"/>
        <color indexed="2"/>
        <rFont val="Calibri"/>
        <family val="2"/>
        <scheme val="minor"/>
      </rPr>
      <t>Rosenbaum2016FootwearSci(23; 0,6875; lateral heel)</t>
    </r>
  </si>
  <si>
    <r>
      <rPr>
        <sz val="11"/>
        <color indexed="2"/>
        <rFont val="Calibri"/>
        <family val="2"/>
        <scheme val="minor"/>
      </rPr>
      <t>Rosenbaum2016FootwearSci(23; 0,6875; lateral midfoot)</t>
    </r>
    <r>
      <rPr>
        <sz val="11"/>
        <color theme="1"/>
        <rFont val="Calibri"/>
        <family val="2"/>
        <scheme val="minor"/>
      </rPr>
      <t xml:space="preserve">
</t>
    </r>
    <r>
      <rPr>
        <sz val="11"/>
        <color theme="5"/>
        <rFont val="Calibri"/>
        <family val="2"/>
        <scheme val="minor"/>
      </rPr>
      <t xml:space="preserve">Rosenbaum2016FootwearSci(23; 0,6875; medial midfoot)
</t>
    </r>
    <r>
      <rPr>
        <sz val="11"/>
        <color rgb="FF00B050"/>
        <rFont val="Calibri"/>
        <family val="2"/>
        <scheme val="minor"/>
      </rPr>
      <t>Willems2012GaitPosture (52; 0,75)</t>
    </r>
  </si>
  <si>
    <r>
      <rPr>
        <sz val="11"/>
        <color theme="5"/>
        <rFont val="Calibri"/>
        <family val="2"/>
        <scheme val="minor"/>
      </rPr>
      <t>Rosenbaum2016FootwearSci(23;first metatarsal)</t>
    </r>
    <r>
      <rPr>
        <sz val="11"/>
        <color theme="1"/>
        <rFont val="Calibri"/>
        <family val="2"/>
        <scheme val="minor"/>
      </rPr>
      <t xml:space="preserve">
</t>
    </r>
    <r>
      <rPr>
        <sz val="11"/>
        <color theme="9"/>
        <rFont val="Calibri"/>
        <family val="2"/>
        <scheme val="minor"/>
      </rPr>
      <t>Rosenbaum2016FootwearSci(23;second metatarsal)</t>
    </r>
    <r>
      <rPr>
        <sz val="11"/>
        <color theme="1"/>
        <rFont val="Calibri"/>
        <family val="2"/>
        <scheme val="minor"/>
      </rPr>
      <t xml:space="preserve">
</t>
    </r>
    <r>
      <rPr>
        <sz val="11"/>
        <color theme="5"/>
        <rFont val="Calibri"/>
        <family val="2"/>
        <scheme val="minor"/>
      </rPr>
      <t xml:space="preserve">Rosenbaum2016FootwearSci(23;3-5 metatarsal)
</t>
    </r>
    <r>
      <rPr>
        <sz val="11"/>
        <color rgb="FF00B050"/>
        <rFont val="Calibri"/>
        <family val="2"/>
        <scheme val="minor"/>
      </rPr>
      <t xml:space="preserve">Willems2012GaitandPosture (52;0,75) </t>
    </r>
  </si>
  <si>
    <r>
      <rPr>
        <sz val="11"/>
        <color theme="5"/>
        <rFont val="Calibri"/>
        <family val="2"/>
        <scheme val="minor"/>
      </rPr>
      <t xml:space="preserve">Willems2012GaitandPosture (52;0,75) </t>
    </r>
    <r>
      <rPr>
        <sz val="11"/>
        <color indexed="2"/>
        <rFont val="Calibri"/>
        <family val="2"/>
        <scheme val="minor"/>
      </rPr>
      <t xml:space="preserve">
Rosenbaum2016FootwearSci(23; 0,6875; hallux, second toe, lateral toes)</t>
    </r>
  </si>
  <si>
    <t xml:space="preserve">
Möhler2021FrontSportsActLiving(15,0,8125)
Girard2016JBiomech(11, 0.75); </t>
  </si>
  <si>
    <r>
      <t xml:space="preserve"> </t>
    </r>
    <r>
      <rPr>
        <sz val="11"/>
        <color rgb="FFFF0000"/>
        <rFont val="Calibri"/>
        <family val="2"/>
        <scheme val="minor"/>
      </rPr>
      <t xml:space="preserve">Dutto2002MedSciSportExer(15, 0.75); </t>
    </r>
    <r>
      <rPr>
        <sz val="11"/>
        <color theme="5"/>
        <rFont val="Calibri"/>
        <family val="2"/>
        <scheme val="minor"/>
      </rPr>
      <t xml:space="preserve">Avogadro2003EurJApplPhysiol(11, 0.8125); </t>
    </r>
  </si>
  <si>
    <t>Dutto2002MedSciSportExer(15, 0.75);
Strohrmann2012IEEE_2(21, 0.8125);</t>
  </si>
  <si>
    <t>Girard2016JBiomech(11, 0.75); 
Möhler2021FrontSportsActLiving(15,0,8125)</t>
  </si>
  <si>
    <t xml:space="preserve">Strohrmann2012IEEE_2(21, 0.8125); </t>
  </si>
  <si>
    <r>
      <rPr>
        <sz val="11"/>
        <color theme="5"/>
        <rFont val="Calibri"/>
        <family val="2"/>
        <scheme val="minor"/>
      </rPr>
      <t>Rabita2013JBiomech(12, 0.75);</t>
    </r>
    <r>
      <rPr>
        <sz val="11"/>
        <color rgb="FF00B0F0"/>
        <rFont val="Calibri"/>
        <family val="2"/>
        <scheme val="minor"/>
      </rPr>
      <t xml:space="preserve"> </t>
    </r>
    <r>
      <rPr>
        <sz val="11"/>
        <color indexed="2"/>
        <rFont val="Calibri"/>
        <family val="2"/>
        <scheme val="minor"/>
      </rPr>
      <t>Radzak2017GaitPosture(20, 0.8125);</t>
    </r>
  </si>
  <si>
    <t>Ribeiro2018Ejss (24, 0,8125, MVC)</t>
  </si>
  <si>
    <r>
      <t xml:space="preserve">Rabita2013JBioMech (12; 0,75, RF)
</t>
    </r>
    <r>
      <rPr>
        <sz val="11"/>
        <color theme="5"/>
        <rFont val="Roboto"/>
      </rPr>
      <t>Rabita2013JBioMech (12; 0,75, VM &amp; VL)</t>
    </r>
    <r>
      <rPr>
        <sz val="11"/>
        <color theme="9"/>
        <rFont val="Roboto"/>
      </rPr>
      <t xml:space="preserve">
</t>
    </r>
  </si>
  <si>
    <r>
      <rPr>
        <sz val="11"/>
        <color indexed="2"/>
        <rFont val="Calibri"/>
        <family val="2"/>
        <scheme val="minor"/>
      </rPr>
      <t>Hanley2014JStrengthCondRes(15, 0.75);</t>
    </r>
    <r>
      <rPr>
        <sz val="11"/>
        <color rgb="FF00B050"/>
        <rFont val="Calibri"/>
        <family val="2"/>
        <scheme val="minor"/>
      </rPr>
      <t xml:space="preserve"> Willson1999MedSciSportExer(22, 0.75); </t>
    </r>
    <r>
      <rPr>
        <sz val="11"/>
        <color theme="5"/>
        <rFont val="Calibri"/>
        <family val="2"/>
        <scheme val="minor"/>
      </rPr>
      <t xml:space="preserve">Verkerke1998GaitPosture(39, 0.75); </t>
    </r>
    <r>
      <rPr>
        <sz val="11"/>
        <color indexed="2"/>
        <rFont val="Calibri"/>
        <family val="2"/>
        <scheme val="minor"/>
      </rPr>
      <t xml:space="preserve">Borrani2003MedSciSportExer(12, 0.75); </t>
    </r>
    <r>
      <rPr>
        <sz val="11"/>
        <color rgb="FF00B050"/>
        <rFont val="Calibri"/>
        <family val="2"/>
        <scheme val="minor"/>
      </rPr>
      <t xml:space="preserve">
</t>
    </r>
    <r>
      <rPr>
        <sz val="11"/>
        <color indexed="2"/>
        <rFont val="Calibri"/>
        <family val="2"/>
        <scheme val="minor"/>
      </rPr>
      <t xml:space="preserve">Gerlach2005MedSciSportExer (87, 0.875)
Girard2016JBiomech(11, 0.75); 
Mizrahi2000HumMovementSci(14, 0.75)
</t>
    </r>
    <r>
      <rPr>
        <sz val="11"/>
        <color theme="5"/>
        <rFont val="Calibri"/>
        <family val="2"/>
        <scheme val="minor"/>
      </rPr>
      <t>Möhler2021FrontSportsActLiving(15,0,8125);
Clansey2016JApplBiomech(13, 0.75)</t>
    </r>
  </si>
  <si>
    <t>Goodall2015MedSciSportExer (12;0.75);  
Riazati2020FrontBioengBiotechnol(20, 0.75)
Dittrich2013JSciMedSport(12, 0.75, VL, root-mean-square)
Perrey2010EJAP(16, 0.6875)</t>
  </si>
  <si>
    <t>Perrey2010EJAP(16, 0.6875)
Goodall2015MedSciSportExer (12;0.75)</t>
  </si>
  <si>
    <t>Dittrich2013JSciMedSport(12, 0.75);
Perrey2010EJAP(16, 0.6875)</t>
  </si>
  <si>
    <r>
      <t xml:space="preserve">Sánchez-Sánchez2018SciRep(20, 0.6875); Girard2017HumMovementSci(13, 0.75); 
Perrey2010EJAP(16, 0.6875)
</t>
    </r>
    <r>
      <rPr>
        <b/>
        <u/>
        <sz val="11"/>
        <color rgb="FF00B0F0"/>
        <rFont val="Calibri"/>
        <family val="2"/>
        <scheme val="minor"/>
      </rPr>
      <t/>
    </r>
  </si>
  <si>
    <t>Racianis2007JNeurophysiol(11, 0.6875);
Perrey2010EJAP(16, 0.6875)</t>
  </si>
  <si>
    <t>Same as cadence, not included separately</t>
  </si>
  <si>
    <t xml:space="preserve">Riazati2020FrontBioengBiotechnol(20, 0.75)
Avogadro2003EurJApplPhysiol(11, 0.8125);
Dutto2002MedSciSportExer(15, 0.75); </t>
  </si>
  <si>
    <t>Riazati2020FrontBioengBiotechnol(20, 0.75);
Girard2017HumMovementSci(13, 0.75); 
Girard2017JSciMedSport(20, 0.75);</t>
  </si>
  <si>
    <r>
      <rPr>
        <sz val="11"/>
        <color theme="5"/>
        <rFont val="Calibri"/>
        <family val="2"/>
        <scheme val="minor"/>
      </rPr>
      <t>Verkerke1998GaitPosture(39, 0.75);</t>
    </r>
    <r>
      <rPr>
        <sz val="11"/>
        <color indexed="2"/>
        <rFont val="Calibri"/>
        <family val="2"/>
        <scheme val="minor"/>
      </rPr>
      <t xml:space="preserve"> </t>
    </r>
    <r>
      <rPr>
        <sz val="11"/>
        <color theme="5"/>
        <rFont val="Calibri"/>
        <family val="2"/>
        <scheme val="minor"/>
      </rPr>
      <t>Hanley2014JStrengthCondRes(15, 0.75);</t>
    </r>
  </si>
  <si>
    <r>
      <rPr>
        <sz val="11"/>
        <color theme="5"/>
        <rFont val="Calibri"/>
        <family val="2"/>
        <scheme val="minor"/>
      </rPr>
      <t>GarciaPinillos2016JSportHealthSci(28, 0.6875)</t>
    </r>
    <r>
      <rPr>
        <sz val="11"/>
        <color rgb="FF00B0F0"/>
        <rFont val="Calibri"/>
        <family val="2"/>
        <scheme val="minor"/>
      </rPr>
      <t xml:space="preserve">
</t>
    </r>
    <r>
      <rPr>
        <sz val="11"/>
        <color theme="9"/>
        <rFont val="Calibri"/>
        <family val="2"/>
        <scheme val="minor"/>
      </rPr>
      <t xml:space="preserve">GarciaPinillos2016JStrengthCondRes(16, 0.75); </t>
    </r>
  </si>
  <si>
    <t>Girard2016JBiomech (11, 0.75)</t>
  </si>
  <si>
    <r>
      <t xml:space="preserve">Jewell2016JSportSci(14, 0.875)
</t>
    </r>
    <r>
      <rPr>
        <sz val="11"/>
        <color theme="5"/>
        <rFont val="Calibri"/>
        <family val="2"/>
        <scheme val="minor"/>
      </rPr>
      <t>Hanley2014JStrengthCondRes (15; 0,75)</t>
    </r>
    <r>
      <rPr>
        <sz val="11"/>
        <color theme="9"/>
        <rFont val="Calibri"/>
        <family val="2"/>
        <scheme val="minor"/>
      </rPr>
      <t xml:space="preserve">
</t>
    </r>
    <r>
      <rPr>
        <sz val="11"/>
        <color indexed="2"/>
        <rFont val="Calibri"/>
        <family val="2"/>
        <scheme val="minor"/>
      </rPr>
      <t>Gerlach2005MedSciSportExer(87, 0.875)</t>
    </r>
  </si>
  <si>
    <r>
      <rPr>
        <sz val="11"/>
        <color indexed="2"/>
        <rFont val="Calibri"/>
        <family val="2"/>
        <scheme val="minor"/>
      </rPr>
      <t>Girard2016JBiomech (11, 0.75);</t>
    </r>
    <r>
      <rPr>
        <sz val="11"/>
        <color theme="5"/>
        <rFont val="Calibri"/>
        <family val="2"/>
        <scheme val="minor"/>
      </rPr>
      <t xml:space="preserve">
Jewell2016JSportSci(14, 0.875)</t>
    </r>
    <r>
      <rPr>
        <sz val="11"/>
        <color theme="4"/>
        <rFont val="Calibri"/>
        <family val="2"/>
        <scheme val="minor"/>
      </rPr>
      <t xml:space="preserve">
</t>
    </r>
    <r>
      <rPr>
        <sz val="11"/>
        <color rgb="FFFF0000"/>
        <rFont val="Calibri"/>
        <family val="2"/>
        <scheme val="minor"/>
      </rPr>
      <t>Gerlach2005MedSciSportExer(87, 0.875)</t>
    </r>
    <r>
      <rPr>
        <sz val="11"/>
        <color theme="4"/>
        <rFont val="Calibri"/>
        <family val="2"/>
        <scheme val="minor"/>
      </rPr>
      <t xml:space="preserve">
</t>
    </r>
    <r>
      <rPr>
        <sz val="11"/>
        <color indexed="2"/>
        <rFont val="Calibri"/>
        <family val="2"/>
        <scheme val="minor"/>
      </rPr>
      <t>Hanley2014JStrengthCondRes(15; 0,75)</t>
    </r>
  </si>
  <si>
    <t>Dutto2002MedSciSportExer(15, 0.75)</t>
  </si>
  <si>
    <t>Rabita2013JBiomech (12, 0.75)</t>
  </si>
  <si>
    <t>Rabita2013JBiomech (12, 0.75)
Radzak2017GaitPosture(20, 0.8125)</t>
  </si>
  <si>
    <r>
      <rPr>
        <sz val="11"/>
        <color theme="5"/>
        <rFont val="Calibri"/>
        <family val="2"/>
        <scheme val="minor"/>
      </rPr>
      <t>Girard2017JSciMedSport(20, 0.75)</t>
    </r>
    <r>
      <rPr>
        <sz val="11"/>
        <color theme="4"/>
        <rFont val="Calibri"/>
        <family val="2"/>
        <scheme val="minor"/>
      </rPr>
      <t xml:space="preserve">
</t>
    </r>
  </si>
  <si>
    <t>Girard2017JSciMedSport(20, 0.75)</t>
  </si>
  <si>
    <t xml:space="preserve">Alfuth2011NeurosciLett(15, 0.6875)
</t>
  </si>
  <si>
    <r>
      <rPr>
        <sz val="11"/>
        <color theme="5"/>
        <rFont val="Calibri"/>
        <family val="2"/>
        <scheme val="minor"/>
      </rPr>
      <t>Alfuth2011NeurosciLett(15, 0.6875)</t>
    </r>
    <r>
      <rPr>
        <sz val="11"/>
        <color theme="4"/>
        <rFont val="Calibri"/>
        <family val="2"/>
        <scheme val="minor"/>
      </rPr>
      <t xml:space="preserve">
</t>
    </r>
  </si>
  <si>
    <t>Alfuth2011NeurosciLett(15, 0.6875)</t>
  </si>
  <si>
    <r>
      <rPr>
        <sz val="11"/>
        <color theme="9"/>
        <rFont val="Calibri"/>
        <family val="2"/>
        <scheme val="minor"/>
      </rPr>
      <t xml:space="preserve">
</t>
    </r>
    <r>
      <rPr>
        <sz val="11"/>
        <color indexed="2"/>
        <rFont val="Calibri"/>
        <family val="2"/>
        <scheme val="minor"/>
      </rPr>
      <t>Alfuth2011NeurosciLett(15, 0.6875)</t>
    </r>
    <r>
      <rPr>
        <sz val="11"/>
        <color theme="9"/>
        <rFont val="Calibri"/>
        <family val="2"/>
        <scheme val="minor"/>
      </rPr>
      <t xml:space="preserve">
</t>
    </r>
  </si>
  <si>
    <r>
      <rPr>
        <sz val="11"/>
        <color theme="5"/>
        <rFont val="Calibri"/>
        <family val="2"/>
        <scheme val="minor"/>
      </rPr>
      <t>Alfuth2011NeurosciLett(15; , 0.6875, M1-3)</t>
    </r>
    <r>
      <rPr>
        <sz val="11"/>
        <color rgb="FF0070C0"/>
        <rFont val="Calibri"/>
        <family val="2"/>
        <scheme val="minor"/>
      </rPr>
      <t xml:space="preserve">
</t>
    </r>
    <r>
      <rPr>
        <sz val="11"/>
        <color indexed="2"/>
        <rFont val="Calibri"/>
        <family val="2"/>
        <scheme val="minor"/>
      </rPr>
      <t>Alfuth2011NeurosciLett(15; , 0.6875, M5)</t>
    </r>
    <r>
      <rPr>
        <sz val="11"/>
        <color rgb="FF0070C0"/>
        <rFont val="Calibri"/>
        <family val="2"/>
        <scheme val="minor"/>
      </rPr>
      <t xml:space="preserve">
</t>
    </r>
    <r>
      <rPr>
        <sz val="11"/>
        <color theme="5"/>
        <rFont val="Calibri"/>
        <family val="2"/>
        <scheme val="minor"/>
      </rPr>
      <t/>
    </r>
  </si>
  <si>
    <r>
      <rPr>
        <sz val="11"/>
        <color theme="4"/>
        <rFont val="Calibri"/>
        <family val="2"/>
        <scheme val="minor"/>
      </rPr>
      <t xml:space="preserve">
</t>
    </r>
    <r>
      <rPr>
        <sz val="11"/>
        <color indexed="2"/>
        <rFont val="Calibri"/>
        <family val="2"/>
        <scheme val="minor"/>
      </rPr>
      <t>Alfuth2011NeurosciLett(15, 0.6875)</t>
    </r>
    <r>
      <rPr>
        <sz val="11"/>
        <color theme="4"/>
        <rFont val="Calibri"/>
        <family val="2"/>
        <scheme val="minor"/>
      </rPr>
      <t xml:space="preserve">
</t>
    </r>
  </si>
  <si>
    <r>
      <rPr>
        <sz val="11"/>
        <color theme="9"/>
        <rFont val="Calibri"/>
        <family val="2"/>
        <scheme val="minor"/>
      </rPr>
      <t xml:space="preserve">
</t>
    </r>
    <r>
      <rPr>
        <sz val="11"/>
        <color indexed="2"/>
        <rFont val="Calibri"/>
        <family val="2"/>
        <scheme val="minor"/>
      </rPr>
      <t xml:space="preserve">Alfuth2011NeurosciLett(15, 0.6875)
</t>
    </r>
  </si>
  <si>
    <t>Willson1999MedSciSportExer(22, 0.75)</t>
  </si>
  <si>
    <t>Weist2004AmJSportMed(30; medial midfoot, 0.8125)</t>
  </si>
  <si>
    <r>
      <t xml:space="preserve">Weist2004AmJSportMed(30; M1-3, 0.8125)
</t>
    </r>
    <r>
      <rPr>
        <sz val="11"/>
        <color theme="5"/>
        <rFont val="Calibri"/>
        <family val="2"/>
        <scheme val="minor"/>
      </rPr>
      <t>Willson1999MedSciSportExer(22, 0.75)</t>
    </r>
  </si>
  <si>
    <r>
      <rPr>
        <sz val="11"/>
        <color theme="5"/>
        <rFont val="Calibri"/>
        <family val="2"/>
        <scheme val="minor"/>
      </rPr>
      <t>Willson1999MedSciSportExer(22; M1, 0.75)</t>
    </r>
    <r>
      <rPr>
        <sz val="11"/>
        <color theme="9"/>
        <rFont val="Calibri"/>
        <family val="2"/>
        <scheme val="minor"/>
      </rPr>
      <t xml:space="preserve">
Weist2004AmJSportMed(30; M1-3, 0.8125)</t>
    </r>
  </si>
  <si>
    <t>Weist2004AmJSportMed(30; M1, 0.8125)
Weist2004AmJSportMed(30; all instead M1, 0.8125)</t>
  </si>
  <si>
    <r>
      <rPr>
        <sz val="11"/>
        <color theme="5"/>
        <rFont val="Calibri"/>
        <family val="2"/>
        <scheme val="minor"/>
      </rPr>
      <t>Weist2004AmJSportMed(30, 0.8125)</t>
    </r>
    <r>
      <rPr>
        <sz val="11"/>
        <color theme="4"/>
        <rFont val="Calibri"/>
        <family val="2"/>
        <scheme val="minor"/>
      </rPr>
      <t xml:space="preserve">
</t>
    </r>
    <r>
      <rPr>
        <sz val="11"/>
        <color indexed="2"/>
        <rFont val="Calibri"/>
        <family val="2"/>
        <scheme val="minor"/>
      </rPr>
      <t>Willson1999MedSciSportExer(22, 0.75)</t>
    </r>
  </si>
  <si>
    <t>Weist2004AmJSportMed(30, 0.8125)</t>
  </si>
  <si>
    <r>
      <rPr>
        <sz val="11"/>
        <color theme="5"/>
        <rFont val="Calibri"/>
        <family val="2"/>
        <scheme val="minor"/>
      </rPr>
      <t>Willson1999MedSciSportExer(22, 0.75)
Willson1999MedSciSportExer(22; M1, 0.75)</t>
    </r>
    <r>
      <rPr>
        <sz val="11"/>
        <color theme="4"/>
        <rFont val="Calibri"/>
        <family val="2"/>
        <scheme val="minor"/>
      </rPr>
      <t xml:space="preserve">
</t>
    </r>
    <r>
      <rPr>
        <sz val="11"/>
        <color theme="9"/>
        <rFont val="Calibri"/>
        <family val="2"/>
        <scheme val="minor"/>
      </rPr>
      <t>Weist2004AmJSportMed(30, 0.8125)</t>
    </r>
  </si>
  <si>
    <r>
      <t xml:space="preserve">Weist2004AmJSportMed(30, 0.8125)
</t>
    </r>
    <r>
      <rPr>
        <sz val="11"/>
        <color theme="5"/>
        <rFont val="Calibri"/>
        <family val="2"/>
        <scheme val="minor"/>
      </rPr>
      <t>Willson1999MedSciSportExer(22, 0.75)</t>
    </r>
  </si>
  <si>
    <r>
      <t xml:space="preserve">Anbarian2016GaitPosture (42; HL, high arch, 0.875)
</t>
    </r>
    <r>
      <rPr>
        <sz val="11"/>
        <color theme="5"/>
        <rFont val="Calibri"/>
        <family val="2"/>
        <scheme val="minor"/>
      </rPr>
      <t>Anbarian2016GaitPosture (42; HL &amp; HM low arch, 0.875)</t>
    </r>
  </si>
  <si>
    <t>Anbarian2016GaitPosture (42; low arch &amp; high arch, 0.875)</t>
  </si>
  <si>
    <r>
      <t xml:space="preserve">Anbarian2016GaitPosture (42; M1-3; low arch, 0.875)
</t>
    </r>
    <r>
      <rPr>
        <sz val="11"/>
        <color theme="5"/>
        <rFont val="Calibri"/>
        <family val="2"/>
        <scheme val="minor"/>
      </rPr>
      <t>Anbarian2016GaitPosture (42; M1-3; high arch, 0.875)</t>
    </r>
    <r>
      <rPr>
        <sz val="11"/>
        <color theme="9"/>
        <rFont val="Calibri"/>
        <family val="2"/>
        <scheme val="minor"/>
      </rPr>
      <t xml:space="preserve">
</t>
    </r>
    <r>
      <rPr>
        <sz val="11"/>
        <color indexed="2"/>
        <rFont val="Calibri"/>
        <family val="2"/>
        <scheme val="minor"/>
      </rPr>
      <t>Anbarian2016GaitPosture (42; M4-5; low &amp; high arch, 0.875)</t>
    </r>
  </si>
  <si>
    <t>Anbarian2016GaitPosture (42; Toe 1-5, low &amp; high arch, 0.875)</t>
  </si>
  <si>
    <r>
      <t xml:space="preserve">Anbarian2016GaitPosture (42; HL, high arch, 0.875)
</t>
    </r>
    <r>
      <rPr>
        <sz val="11"/>
        <color theme="5"/>
        <rFont val="Calibri"/>
        <family val="2"/>
        <scheme val="minor"/>
      </rPr>
      <t>Anbarian2016GaitPosture (42; low arch, 0.875)</t>
    </r>
  </si>
  <si>
    <r>
      <t xml:space="preserve">Anbarian2016GaitPosture (42; high arch, 0.875)
</t>
    </r>
    <r>
      <rPr>
        <sz val="11"/>
        <color theme="5"/>
        <rFont val="Calibri"/>
        <family val="2"/>
        <scheme val="minor"/>
      </rPr>
      <t>Anbarian2016GaitPosture (42; low arch, 0.875)</t>
    </r>
  </si>
  <si>
    <r>
      <t xml:space="preserve">Anbarian2016GaitPosture (42; M4-5 high arch, 0.875)
Anbarian2016GaitPosture (42; M1-3 low arch, 0.875)
</t>
    </r>
    <r>
      <rPr>
        <sz val="11"/>
        <color theme="5"/>
        <rFont val="Calibri"/>
        <family val="2"/>
        <scheme val="minor"/>
      </rPr>
      <t>Anbarian2016GaitPosture (42; M1-3 high arch, 0.875)</t>
    </r>
    <r>
      <rPr>
        <sz val="11"/>
        <color rgb="FF0070C0"/>
        <rFont val="Calibri"/>
        <family val="2"/>
        <scheme val="minor"/>
      </rPr>
      <t xml:space="preserve">
</t>
    </r>
    <r>
      <rPr>
        <sz val="11"/>
        <color indexed="2"/>
        <rFont val="Calibri"/>
        <family val="2"/>
        <scheme val="minor"/>
      </rPr>
      <t>Anbarian2016GaitPosture (42; M4 low arch, 0.875)</t>
    </r>
  </si>
  <si>
    <r>
      <rPr>
        <sz val="11"/>
        <color theme="5"/>
        <rFont val="Calibri"/>
        <family val="2"/>
        <scheme val="minor"/>
      </rPr>
      <t>Anbarian2016GaitPosture (42; T1-5, high arch, 0.875)</t>
    </r>
    <r>
      <rPr>
        <sz val="11"/>
        <color theme="4"/>
        <rFont val="Calibri"/>
        <family val="2"/>
        <scheme val="minor"/>
      </rPr>
      <t xml:space="preserve">
</t>
    </r>
    <r>
      <rPr>
        <sz val="11"/>
        <color indexed="2"/>
        <rFont val="Calibri"/>
        <family val="2"/>
        <scheme val="minor"/>
      </rPr>
      <t xml:space="preserve">Anbarian2016GaitPosture (42; T2-5, low arch, 0.875)
</t>
    </r>
    <r>
      <rPr>
        <sz val="11"/>
        <color theme="5"/>
        <rFont val="Calibri"/>
        <family val="2"/>
        <scheme val="minor"/>
      </rPr>
      <t>Anbarian2016GaitPosture (42; T1, low arch, 0.875)</t>
    </r>
  </si>
  <si>
    <t>Anbarian2016GaitPosture (42, 0.875)</t>
  </si>
  <si>
    <r>
      <t xml:space="preserve">Anbarian2016GaitPosture (42, high arch, 0.875)
</t>
    </r>
    <r>
      <rPr>
        <sz val="11"/>
        <color theme="5"/>
        <rFont val="Calibri"/>
        <family val="2"/>
        <scheme val="minor"/>
      </rPr>
      <t>Anbarian2016GaitPosture (42, low arch, 0.875)</t>
    </r>
  </si>
  <si>
    <r>
      <rPr>
        <sz val="11"/>
        <color theme="5"/>
        <rFont val="Calibri"/>
        <family val="2"/>
        <scheme val="minor"/>
      </rPr>
      <t>Anbarian2016GaitPosture (42, M1-3 &amp; 5; high arch, 0.875)</t>
    </r>
    <r>
      <rPr>
        <sz val="11"/>
        <color theme="4"/>
        <rFont val="Calibri"/>
        <family val="2"/>
        <scheme val="minor"/>
      </rPr>
      <t xml:space="preserve">
</t>
    </r>
    <r>
      <rPr>
        <sz val="11"/>
        <color theme="9"/>
        <rFont val="Calibri"/>
        <family val="2"/>
        <scheme val="minor"/>
      </rPr>
      <t>Anbarian2016GaitPosture (42, M4; high arch, 0.875)</t>
    </r>
    <r>
      <rPr>
        <sz val="11"/>
        <color theme="4"/>
        <rFont val="Calibri"/>
        <family val="2"/>
        <scheme val="minor"/>
      </rPr>
      <t xml:space="preserve">
</t>
    </r>
    <r>
      <rPr>
        <sz val="11"/>
        <color theme="9"/>
        <rFont val="Calibri"/>
        <family val="2"/>
        <scheme val="minor"/>
      </rPr>
      <t xml:space="preserve">Anbarian2016GaitPosture (42, M1-3; low arch, 0.875)
</t>
    </r>
    <r>
      <rPr>
        <sz val="11"/>
        <color theme="5"/>
        <rFont val="Calibri"/>
        <family val="2"/>
        <scheme val="minor"/>
      </rPr>
      <t>Anbarian2016GaitPosture (42, M4-5; low arch, 0.875)</t>
    </r>
  </si>
  <si>
    <r>
      <t xml:space="preserve">Anbarian2016GaitPosture (42, T2-5; high arch, 0.875)
</t>
    </r>
    <r>
      <rPr>
        <sz val="11"/>
        <color indexed="2"/>
        <rFont val="Calibri"/>
        <family val="2"/>
        <scheme val="minor"/>
      </rPr>
      <t xml:space="preserve">Anbarian2016GaitPosture (42, T2-5; low arch, 0.875)
</t>
    </r>
    <r>
      <rPr>
        <sz val="11"/>
        <color theme="5"/>
        <rFont val="Calibri"/>
        <family val="2"/>
        <scheme val="minor"/>
      </rPr>
      <t>Anbarian2016GaitPosture (42, T1; low &amp; high arch, 0.875)</t>
    </r>
  </si>
  <si>
    <t>Wu2007BiomedEng(29, 0.75)</t>
  </si>
  <si>
    <t>Wu2007BiomedEng(29; mid and forefoot, 0.75)</t>
  </si>
  <si>
    <r>
      <rPr>
        <sz val="11"/>
        <color theme="5"/>
        <rFont val="Calibri"/>
        <family val="2"/>
        <scheme val="minor"/>
      </rPr>
      <t>Rosenbaum2016FootwearSci(23;first metatarsal; 0,6875)</t>
    </r>
    <r>
      <rPr>
        <sz val="11"/>
        <color theme="1"/>
        <rFont val="Calibri"/>
        <family val="2"/>
        <scheme val="minor"/>
      </rPr>
      <t xml:space="preserve">
</t>
    </r>
    <r>
      <rPr>
        <sz val="11"/>
        <color rgb="FF00B050"/>
        <rFont val="Calibri"/>
        <family val="2"/>
        <scheme val="minor"/>
      </rPr>
      <t>Rosenbaum2016FootwearSci(23;second metatarsal; 0,6875)
Rosenbaum2016FootwearSci(23;3-5 metatarsal; 0,6875)</t>
    </r>
  </si>
  <si>
    <r>
      <rPr>
        <sz val="11"/>
        <color theme="5"/>
        <rFont val="Calibri"/>
        <family val="2"/>
        <scheme val="minor"/>
      </rPr>
      <t>Willems2012GaitPosture (52; hallux, 0.75)</t>
    </r>
    <r>
      <rPr>
        <sz val="11"/>
        <color indexed="2"/>
        <rFont val="Calibri"/>
        <family val="2"/>
        <scheme val="minor"/>
      </rPr>
      <t xml:space="preserve">
Willems2012GaitPosture (52; T2-3, 0.75)
Rosenbaum2016FootwearSci(23; 0,6875)</t>
    </r>
  </si>
  <si>
    <r>
      <t xml:space="preserve">Clansey2016JApplBiomech(13, 0.75);
</t>
    </r>
    <r>
      <rPr>
        <sz val="11"/>
        <color rgb="FFFF0000"/>
        <rFont val="Calibri"/>
        <family val="2"/>
        <scheme val="minor"/>
      </rPr>
      <t>Hanley2014JStrengthCondRes(15, 0.75);</t>
    </r>
  </si>
  <si>
    <r>
      <t xml:space="preserve">Johnston2015EurJSportSci(18, 0.8125); </t>
    </r>
    <r>
      <rPr>
        <sz val="11"/>
        <color rgb="FFFF0000"/>
        <rFont val="Calibri"/>
        <family val="2"/>
        <scheme val="minor"/>
      </rPr>
      <t>GarciaPinillos2016JSportHealthSci(18, 0.8125; 10 × 400 m);</t>
    </r>
    <r>
      <rPr>
        <sz val="11"/>
        <color rgb="FF00B050"/>
        <rFont val="Calibri"/>
        <family val="2"/>
        <scheme val="minor"/>
      </rPr>
      <t xml:space="preserve">
</t>
    </r>
    <r>
      <rPr>
        <sz val="11"/>
        <color theme="5"/>
        <rFont val="Calibri"/>
        <family val="2"/>
        <scheme val="minor"/>
      </rPr>
      <t>GarciaPinillos2016JSportHealthSci(18, 0.8125; 40 × 100 m);</t>
    </r>
    <r>
      <rPr>
        <sz val="11"/>
        <color rgb="FF00B050"/>
        <rFont val="Calibri"/>
        <family val="2"/>
        <scheme val="minor"/>
      </rPr>
      <t xml:space="preserve">
 DelRosso2016PlosOne(11, 0.8125); </t>
    </r>
    <r>
      <rPr>
        <b/>
        <u/>
        <sz val="11"/>
        <color indexed="2"/>
        <rFont val="Calibri"/>
        <family val="2"/>
        <scheme val="minor"/>
      </rPr>
      <t/>
    </r>
  </si>
  <si>
    <r>
      <rPr>
        <sz val="11"/>
        <color rgb="FFFF0000"/>
        <rFont val="Calibri"/>
        <family val="2"/>
        <scheme val="minor"/>
      </rPr>
      <t>GarciaPinillos2016JSportHealthSci(18, 0.8125; 10 × 400 m);</t>
    </r>
    <r>
      <rPr>
        <sz val="11"/>
        <color rgb="FF00B050"/>
        <rFont val="Calibri"/>
        <family val="2"/>
        <scheme val="minor"/>
      </rPr>
      <t xml:space="preserve">
</t>
    </r>
    <r>
      <rPr>
        <sz val="11"/>
        <color theme="5"/>
        <rFont val="Calibri"/>
        <family val="2"/>
        <scheme val="minor"/>
      </rPr>
      <t>GarciaPinillos2016JSportHealthSci(18, 0.8125; 40 × 100 m);</t>
    </r>
    <r>
      <rPr>
        <sz val="11"/>
        <color rgb="FF00B050"/>
        <rFont val="Calibri"/>
        <family val="2"/>
        <scheme val="minor"/>
      </rPr>
      <t/>
    </r>
  </si>
  <si>
    <t>Johnston2015EurJSportSci(NW, L, E, I)
GarciaPinillos2016JSportHealthSci(NW, L, E, I)
DelRosso2016PlosOne(NW, L, E, I)
Timmins2014ScandJMedSciSport(NW, L, E, I)
Sánchez-Sánchez2018SciRep(NW, L, E, I)
Girard2017HumMovementSci(NW, L, E, I)
Goodall2015MedSciSportExer(NW,L,E,I)
Perrey2010EJAP(NW,L,E,I)</t>
  </si>
  <si>
    <t xml:space="preserve">Racianis2007JNeurophysiolP(NW, L, E, H)
Bisiaux2008GaitPosture(W, L, E, H) 
Gomez2002JStrengthCondRes(NW, L, E, H)
Ribeiro2018EurJSportSci(NW, L, E, H)
</t>
  </si>
  <si>
    <t>Nagel2008GaitPosture(NW, L, E, M)
Anna2017NewMed(NW, L, E, M)
Rousanoglu2016JSportSciMed(NW, L, E, M)
Easthope2014JSciMedSport(NW, L, E, M)</t>
  </si>
  <si>
    <t>Girard2016JBiomech (NW,L,C,I)
Girard2017JSciMedSport  (NW,L,C,I)
Girard2017HumMovementSci(I)
Riazati2020FrontBioengBiotechnol(NW,L,C,H/I)</t>
  </si>
  <si>
    <t>Jewell2016JSportSci (NW,L,I,S)
Hanley2014JStrengthCondRes (NW,L,I,S)
Gerlach2005MedSciSportExer (NW,L,E,S)
Willson1999MedSciSportExer (W,L,E,S)
Weist2004AmJSportMed (W,L,I,S)
Radzak2017GaitPosture (NW,L,E,S)
Rabita2013JBiomech (NW,L,E,S)
Anbarian2016GaitPosture (NW,L,E,S)
Mizrahi2000AnnBiomedEng (W,L,I,S)
Derrick2002MedSciSportExer (W,L,I,S)
Abt2011JStrengthCondRes (W,L,C,S)
Clansey2016JApplBiomech(W, L, C, S) 
Mercer2003JSportsSci(W,L,E,S)
Möhler2021FrontSportsActLiving(NW,L,I,S) 
Yu2021TechnolHealthCare(NW,L,E,S)</t>
  </si>
  <si>
    <t xml:space="preserve">Willems2012GaitPosture(NW,F,E,M)
Rosenbaum2016FootwearSci(W,L,E,M)
</t>
  </si>
  <si>
    <t>GarciaPinillos2016JStrengthCondRes(NW, F, E, I)
Bailey2018SportsBiomech(NW, L, I, I)
Riazati2020FrontBioengBiotechnol(NW,L,C,H/I)</t>
  </si>
  <si>
    <t>Jewell2016JSportSci(NW, L, I, S)
Koblbauer2014JSciMedSport(NW, L, C, S)
Abt2011JStrengthCondRes(NW, L, C, S)
Derrick2002MedSciSportExer(W, L, I, S)
Hanley2014JStrengthCondRes(NW, L, I, S)
Radzak2017GaitPosture(NW, L, E, S)
Hoenig2018EurJSportSci(W, F, I, S)
Borrani2003MedSciSportExer(NW, L, C, S)
Mizrahi2000HumMovementSci(NW, L, I, S)
Maas2018JSportsSci(NW,L,E,S)
Möhler2021FrontSportsActLiving(NW,L,I,S) 
Yu2021TechnolHealthCare(NW,L,E,S)</t>
  </si>
  <si>
    <t xml:space="preserve">
Clansey2012MedSciSportExer(W, L, E, H)
Siler1991IJSB(NW, L, I, H)
Mo2018JSportSci(NW, L, I, H)
Strohrmann2012IEEE(W, F, C, H)
Dierks2010JBiomech(NW, L, E, H)
Avogadro2003EurJApplPhysiol(NW, L, I, H)
Bovalino2020JSciMedSport(NW,F,I,H)
Riazati2020FrontBioengBiotechnol(NW,L,C,H/I)</t>
  </si>
  <si>
    <t>Girard2017JSciMedSport(NW, L, C, I)
Girard2016JBiomech(NW, L, C, I)
Girard2017HumMovementSci(NW, L, C, I)
GarciaPinillos2016JStrengthCondRes(NW, F, E, I)
Riazati2020FrontBioengBiotechnol(NW,L,C,H/I)</t>
  </si>
  <si>
    <t xml:space="preserve">Hanley2014JStrengthCondRes(NW, L, I, S)
Willson1999MedSciSportExer(W, L, E, S)
Verkerke1998GaitPosture(NW, L, C, S)
Borrani2003MedSciSportExer(NW, L, C, S)
Dutto2002MedSciSportExer(NW, L, I, S)
Gerlach2005MedSciSportExer(NW, L, E, S)
Rabita2013JBiomech(NW, L, E, S)
Ammann2015SciSport(W, F, C, S)
Jewell2016JSportSci(NW, L, I, S)
Weist2004AmJSportMed(W, L, I, S)
Derrick2002MedSciSportExer(W, L, I, S)
Clansey2016JApplBiomech(W, L, C, S)
Mizrahi2000HumMovementSci(NW, L, I, S)
Mercer2003JSportsSci(W,L,E,S)
Hayes2012JSportsSci(NW,F,I,S)
Möhler2021FrontSportsActLiving(NW,L,I,S) </t>
  </si>
  <si>
    <t xml:space="preserve">Stirling2012EurJSportSci(W, L, C, H)
Alfuth2011NeurosciLett(W, F, E, H)
Strohrmann2012IEEE(W, F, C, H)
Avogadro2003EurJApplPhysiol(NW, L, I, H)
Siler1991IJSB(NW, L, I, H)
Riazati2020FrontBioengBiotechnol(NW,L,C,H/I)
</t>
  </si>
  <si>
    <t xml:space="preserve">
Chan-roper2012JSportSciMed(NW, F, I, M)
Willems2012GaitPosture(NW, F, E, M)
Rosenbaum2016FootwearSci(W, L, E, M)</t>
  </si>
  <si>
    <t>Gerlach2005MedSciSportExer (S)
Radzak2017GaitPosture (S)
Rabita2013JBiomech (S)
Anbarian2016GaitPosture (S)
Yu2021TechnolHealthCare(NW,L,E,S)</t>
  </si>
  <si>
    <t xml:space="preserve">Jewell2016JSportSci (S)
Hanley2014JStrengthCondRes (S)
Dutto2002MedSciSportExer (S)
Möhler2021FrontSportsActLiving(NW,L,I,S) </t>
  </si>
  <si>
    <t>Girard2017JSciMedSport  (I)
Girard2016JBiomech (I)
Riazati2020FrontBioengBiotechnol(NW,L,C,H/I)
Girard2017HumMovementSci(I)</t>
  </si>
  <si>
    <t>Willson1999MedSciSportExer (S)
Clansey2012MedSciSportExer (H)
Rosenbaum2016FootwearSci (H)
Mercer2003JSportsSci(W,L,E,S)</t>
  </si>
  <si>
    <t>Clansey2016JApplBiomech(W, L, C, S) (M)
Abt2011JStrengthCondRes (S)</t>
  </si>
  <si>
    <t xml:space="preserve">
Jewell2016JSportSci (NW,L,I,S)
Hanley2014JStrengthCondRes (NW,L,I,S)
Gerlach2005MedSciSportExer (NW,L,E,S)
Dutto2002MedSciSportExer (NW,L,I,S)
Girard2017JSciMedSport  (NW,L,C,I)
Girard2017HumMovementSci(I)
Girard2016JBiomech (NW,L,C,I)
Wu2007BE (W,L,I,H)
Willson1999MedSciSportExer (W,L,E,S)
Weist2004AmJSportMed (W,L,I,S)
Clansey2012MedSciSportExer (W,L,E,H)
Alfuth2011NeurosciLett (W,F,E,H)
Rosenbaum2016FootwearSci (W,L,E,H)
Willems2012GaitPosture (NW,F,E,H)
Radzak2017GaitPosture (NW,L,E,S)
Rabita2013JBiomech (NW,L,E,S)
Anbarian2016GaitPosture (NW,L,E,S)
Clansey2016JApplBiomech(W, L, C, S) 
Mizrahi2000HumMovementSci (W,L,I,H)
Voloshin1998ClinBiomech (W,L,I,H)
Garcia-Perez2014SportBiomech (W,F,E,H)
Mizrahi2000AnnBiomedEng (W,L,I,S)
Derrick2002MedSciSportExer (W,L,I,S)
Abt2011JStrengthCondRes (W,L,C,S)
Voloshin1998ClinBiomech (W,L,I,H)
Mercer2003JSportsSci(W,L,E,S)
Möhler2021FrontSportsActLiving(NW,L,I,S) 
Yu2021TechnolHealthCare(NW,L,E,S)
Riazati2020FrontBioengBiotechnol(NW,L,C,H/I)</t>
  </si>
  <si>
    <t>Chan-roper2012JSportSciMed(M)
Bovalino2020JSciMedSport(NW,F,I,H)</t>
  </si>
  <si>
    <t>Strohrmann2012IEEE(H)</t>
  </si>
  <si>
    <t xml:space="preserve">
Dierks2010JBiomech(S)
Radzak2017GaitPosture(S)
Maas2018JSportsSci(NW,L,E,S)
Yu2021TechnolHealthCare(NW,L,E,S)
</t>
  </si>
  <si>
    <t xml:space="preserve">Siler1991IJSB(S)
Jewell2016JSportSci(S)
Abt2011JStrengthCondRes(S)
Mizrahi2000HumMovementSci(H)
Hanley2014JStrengthCondRes(S)
Mo2018JSportSci(H)
Avogadro2003EurJApplPhysiol(S)
Bailey2018SportsBiomech(H)
Möhler2021FrontSportsActLiving(NW,L,I,S) </t>
  </si>
  <si>
    <t>Koblbauer2014JSciMedSport(S)
Borrani2003MedSciSportExer(S)
Riazati2020FrontBioengBiotechnol(NW,L,C,H/I)</t>
  </si>
  <si>
    <t>Siler1991IJSB(NW, L, I, H)
Jewell2016JSportSci(NW, L, I, S)
Koblbauer2014JSciMedSport(NW, L, C, S)
Abt2011JStrengthCondRes(NW, L, C, S)
Derrick2002MedSciSportExer(W, L, I, S)
Strohrmann2012IEEE(W, F, C, S)
Dierks2010JBiomech(NW, L, E, H)
Chan-roper2012JSportSciMed(NW, F, I, M)
Mizrahi2000HumMovementSci(NW, L, I, S)
GarciaPinillos2016JStrengthCondRes(NW, F, E, I)
Hanley2014JStrengthCondRes(NW, L, I, S)
Radzak2017GaitPosture(NW, L, E, S)
Clansey2012MedSciSportExer(W, L, E, H)
Mo2018JSportSci(NW, L, I, H)
Hoenig2018EurJSportSci(W, F, I, S)
Avogadro2003EurJApplPhysiol(NW, L, I, H)
Borrani2003MedSciSportExer(NW, L, C, S)
Bailey2018SportsBiomech(NW, L, I, H)
Maas2018JSportsSci(NW,L,E,S)
Möhler2021FrontSportsActLiving(NW,L,I,S) 
Bovalino2020JSciMedSport(NW,F,I,H)
Yu2021TechnolHealthCare(NW,L,E,S)
Riazati2020FrontBioengBiotechnol(NW,L,C,H/I)</t>
  </si>
  <si>
    <t>Willems2012GaitPosture(M)
GarciaPinillos2016JStrengthCondRes(I)</t>
  </si>
  <si>
    <t>Chan-roper2012JSportSciMed(M)
Hayes2012JSportsSci(NW,F,I,S)</t>
  </si>
  <si>
    <t xml:space="preserve">
Mizrahi2000HumMovementSci(H)
Hanley2014JStrengthCondRes(S)
Avogadro2003EurJApplPhysiol(S)
Dutto2002MedSciSportExer(S)
Siler1991IJSB(S)
Jewell2016JSportSci(S)
Möhler2021FrontSportsActLiving(NW,L,I,S) </t>
  </si>
  <si>
    <t>Verkerke1998GaitPosture(S)
Borrani2003MedSciSportExer(S)
Girard2017JSciMedSport(I)
Girard2017HumMovementSci(I)
Girard2016JBiomech(I)
Riazati2020FrontBioengBiotechnol(NW,L,C,H/I)</t>
  </si>
  <si>
    <t xml:space="preserve">
Willson1999MedSciSportExer(S)
Rosenbaum2016FootwearSci(H)
Mercer2003JSportsSci(W,L,E,S)</t>
  </si>
  <si>
    <t>Clansey2016JApplBiomech(W, L, C, S)
Stirling2012EurJSportSci(H)</t>
  </si>
  <si>
    <t xml:space="preserve">
Clansey2016JApplBiomech(W, L, C, S)
Stirling2012EurJSportSci(W, L, C, H)
Mizrahi2000HumMovementSci(NW, L, I, S)
Hanley2014JStrengthCondRes(NW, L, I, S)
Willson1999MedSciSportExer(W, L, E, S)
Strohrmann2012IEEE(W, F, C, S)
Verkerke1998GaitPosture(NW, L, C, S)
Borrani2003MedSciSportExer(NW, L, C, S)
Avogadro2003EurJApplPhysiol(NW, L, I, H)
Dutto2002MedSciSportExer(NW, L, I, S)
Gerlach2005MedSciSportExer(NW, L, E, S)
Girard2017JSciMedSport(NW, L, C, I)
Girard2016JBiomech(NW, L, C, I)
Chan-roper2012JSportSciMed(NW, F, I, M)
Rosenbaum2016FootwearSci(W, L, E, M)
Alfuth2011NeurosciLett(W, F, E, H)
Rabita2013JBiomech(NW, L, E, S)
Ammann2015SciSport(W, F, C, S)
Jewell2016JSportSci(NW, L, I, S)
Weist2004AmJSportMed(W, L, I, S)
Willems2012GaitPosture(NW, F, E, M)
GarciaPinillos2016JStrengthCondRes(NW, F, E, I)
Siler1991IJSB(NW, L, I, H)
Derrick2002MedSciSportExer(W, L, I, S)
Mercer2003JSportsSci(W,L,E,S)
Hayes2012JSportsSci(NW,F,I,S)
Möhler2021FrontSportsActLiving(NW,L,I,S) 
Riazati2020FrontBioengBiotechnol(NW,L,C,H/I)</t>
  </si>
  <si>
    <r>
      <rPr>
        <sz val="11"/>
        <color theme="5"/>
        <rFont val="Calibri"/>
        <family val="2"/>
        <scheme val="minor"/>
      </rPr>
      <t>Bailey2018SportsBiomech(9 high fatigue, 0.625);</t>
    </r>
    <r>
      <rPr>
        <sz val="11"/>
        <color theme="1"/>
        <rFont val="Calibri"/>
        <family val="2"/>
        <scheme val="minor"/>
      </rPr>
      <t xml:space="preserve"> </t>
    </r>
    <r>
      <rPr>
        <sz val="11"/>
        <color theme="9"/>
        <rFont val="Calibri"/>
        <family val="2"/>
        <scheme val="minor"/>
      </rPr>
      <t>Bailey2018SportsBiomech(11 low fatigue, 0.625)</t>
    </r>
  </si>
  <si>
    <r>
      <rPr>
        <sz val="11"/>
        <color rgb="FF00B050"/>
        <rFont val="Calibri"/>
        <family val="2"/>
        <scheme val="minor"/>
      </rPr>
      <t>Bailey2018SportsBiomech(9 high fatigue, 0.625);</t>
    </r>
    <r>
      <rPr>
        <sz val="11"/>
        <color theme="1"/>
        <rFont val="Calibri"/>
        <family val="2"/>
        <scheme val="minor"/>
      </rPr>
      <t xml:space="preserve"> </t>
    </r>
    <r>
      <rPr>
        <sz val="11"/>
        <color theme="5"/>
        <rFont val="Calibri"/>
        <family val="2"/>
        <scheme val="minor"/>
      </rPr>
      <t>Bailey2018SportsBiomech(11 low fatigue, 0.625)</t>
    </r>
  </si>
  <si>
    <r>
      <rPr>
        <sz val="11"/>
        <color theme="5"/>
        <rFont val="Calibri"/>
        <family val="2"/>
        <scheme val="minor"/>
      </rPr>
      <t>Bailey2018SportsBiomech(9 high fatigue, 0.625);</t>
    </r>
    <r>
      <rPr>
        <sz val="11"/>
        <color theme="1"/>
        <rFont val="Calibri"/>
        <family val="2"/>
        <scheme val="minor"/>
      </rPr>
      <t xml:space="preserve"> </t>
    </r>
    <r>
      <rPr>
        <sz val="11"/>
        <color rgb="FF00B050"/>
        <rFont val="Calibri"/>
        <family val="2"/>
        <scheme val="minor"/>
      </rPr>
      <t>Bailey2018SportsBiomech(11 low fatigue, 0.625)</t>
    </r>
  </si>
  <si>
    <r>
      <rPr>
        <sz val="11"/>
        <color theme="5"/>
        <rFont val="Calibri"/>
        <family val="2"/>
        <scheme val="minor"/>
      </rPr>
      <t>Mo2018JSportSci(17, 0.875, novice)</t>
    </r>
    <r>
      <rPr>
        <sz val="11"/>
        <color theme="1"/>
        <rFont val="Calibri"/>
        <family val="2"/>
        <scheme val="minor"/>
      </rPr>
      <t xml:space="preserve">
</t>
    </r>
    <r>
      <rPr>
        <sz val="11"/>
        <color rgb="FF00B050"/>
        <rFont val="Calibri"/>
        <family val="2"/>
        <scheme val="minor"/>
      </rPr>
      <t>Mo2018JSportSci(17, 0.875, experienced)</t>
    </r>
  </si>
  <si>
    <t xml:space="preserve">Koblbauer2014JSciMedSport(17, 0.9375) (during stance);  </t>
  </si>
  <si>
    <r>
      <t xml:space="preserve"> Koblbauer2014JSciMedSport(17, 0.9375) (during swing);  
Maas2018JSportsSci (15; 0,75; novice)
</t>
    </r>
    <r>
      <rPr>
        <sz val="11"/>
        <color theme="5"/>
        <rFont val="Calibri"/>
        <family val="2"/>
        <scheme val="minor"/>
      </rPr>
      <t>Maas2018JSportsSci (15; 0,75; competitor)</t>
    </r>
  </si>
  <si>
    <t xml:space="preserve">Siler1991IJSB(19, 0.75); 
Strohrmann2012IEEE_2(21, 0.8125); </t>
  </si>
  <si>
    <t xml:space="preserve">
Möhler2021FrontSportsActLiving(15,0,8125)</t>
  </si>
  <si>
    <t>Dutto2002MedSciSportExer(15)</t>
  </si>
  <si>
    <r>
      <rPr>
        <sz val="11"/>
        <color rgb="FFFF0000"/>
        <rFont val="Calibri"/>
        <family val="2"/>
        <scheme val="minor"/>
      </rPr>
      <t>Maas2018JSportsSci (15; 0,75; novice)</t>
    </r>
    <r>
      <rPr>
        <sz val="11"/>
        <color rgb="FF00B0F0"/>
        <rFont val="Calibri"/>
        <family val="2"/>
        <scheme val="minor"/>
      </rPr>
      <t xml:space="preserve">
</t>
    </r>
    <r>
      <rPr>
        <sz val="11"/>
        <color theme="5"/>
        <rFont val="Calibri"/>
        <family val="2"/>
        <scheme val="minor"/>
      </rPr>
      <t>Maas2018JSportsSci (15; 0,75; competitor)
Yu2021TechnolHealthCare(15, 0.6875)</t>
    </r>
  </si>
  <si>
    <t xml:space="preserve">Yu2021TechnolHealthCare(15, 0.6875)
Maas2018JSportsSci (15; 0,75; novice)
Maas2018JSportsSci (15; 0,75; competitor)
Koblbauer2014JSciMedSport(17, 0.9375); </t>
  </si>
  <si>
    <t xml:space="preserve">Maas2018JSportsSci (15; 0,75; novice)
Maas2018JSportsSci (15; 0,75; competitor)
Yu2021TechnolHealthCare(15, 0.6875)
Abt2011JStrengthCondRes(12, 0.75); </t>
  </si>
  <si>
    <r>
      <rPr>
        <sz val="11"/>
        <color theme="5"/>
        <rFont val="Calibri"/>
        <family val="2"/>
        <scheme val="minor"/>
      </rPr>
      <t>Koblbauer2014JSciMedSport(17, 0.9375);</t>
    </r>
    <r>
      <rPr>
        <sz val="11"/>
        <color rgb="FF00B050"/>
        <rFont val="Calibri"/>
        <family val="2"/>
        <scheme val="minor"/>
      </rPr>
      <t xml:space="preserve"> 
</t>
    </r>
  </si>
  <si>
    <t>Max pronation/ inversion</t>
  </si>
  <si>
    <t>supination / eversion</t>
  </si>
  <si>
    <r>
      <t xml:space="preserve">Möhler2021FrontSportsActLiving(15,0,8125)
</t>
    </r>
    <r>
      <rPr>
        <sz val="11"/>
        <color theme="5"/>
        <rFont val="Calibri"/>
        <family val="2"/>
        <scheme val="minor"/>
      </rPr>
      <t>Jewell2016JSportSci(14, 0.875)</t>
    </r>
  </si>
  <si>
    <r>
      <t xml:space="preserve">Maas2018JSportsSci (15; 0,75; novice)
Maas2018JSportsSci (15; 0,75; competitor)
</t>
    </r>
    <r>
      <rPr>
        <sz val="11"/>
        <color theme="9"/>
        <rFont val="Calibri"/>
        <family val="2"/>
        <scheme val="minor"/>
      </rPr>
      <t xml:space="preserve">Yu2021TechnolHealthCare(15, 0.6875);
</t>
    </r>
    <r>
      <rPr>
        <sz val="11"/>
        <color theme="5"/>
        <rFont val="Calibri"/>
        <family val="2"/>
        <scheme val="minor"/>
      </rPr>
      <t>Koblbauer2014JSciMedSport(17, 0.9375);  
Jewell2016JSportSci(14, 0.875)</t>
    </r>
  </si>
  <si>
    <r>
      <rPr>
        <sz val="11"/>
        <color theme="5"/>
        <rFont val="Calibri"/>
        <family val="2"/>
        <scheme val="minor"/>
      </rPr>
      <t xml:space="preserve">
Yu2021TechnolHealthCare(15, 0.6875)
Maas2018JSportsSci (15; 0,75; novice)</t>
    </r>
    <r>
      <rPr>
        <sz val="11"/>
        <color rgb="FF00B0F0"/>
        <rFont val="Calibri"/>
        <family val="2"/>
        <scheme val="minor"/>
      </rPr>
      <t xml:space="preserve">
</t>
    </r>
    <r>
      <rPr>
        <sz val="11"/>
        <color rgb="FFFF0000"/>
        <rFont val="Calibri"/>
        <family val="2"/>
        <scheme val="minor"/>
      </rPr>
      <t xml:space="preserve">Maas2018JSportsSci (15; 0,75; competitor)
</t>
    </r>
    <r>
      <rPr>
        <sz val="11"/>
        <color theme="9"/>
        <rFont val="Calibri"/>
        <family val="2"/>
        <scheme val="minor"/>
      </rPr>
      <t xml:space="preserve">Jewell2016JSportSci(14, 0.875)
</t>
    </r>
    <r>
      <rPr>
        <sz val="11"/>
        <color theme="5"/>
        <rFont val="Calibri"/>
        <family val="2"/>
        <scheme val="minor"/>
      </rPr>
      <t xml:space="preserve">Hanley2014JStrengthCondRes(15, 0.75) </t>
    </r>
  </si>
  <si>
    <r>
      <rPr>
        <sz val="11"/>
        <color theme="5"/>
        <rFont val="Calibri"/>
        <family val="2"/>
        <scheme val="minor"/>
      </rPr>
      <t xml:space="preserve">Koblbauer2014JSciMedSport(17, 0.9375);  </t>
    </r>
    <r>
      <rPr>
        <sz val="11"/>
        <color rgb="FF00B0F0"/>
        <rFont val="Calibri"/>
        <family val="2"/>
        <scheme val="minor"/>
      </rPr>
      <t xml:space="preserve">
</t>
    </r>
    <r>
      <rPr>
        <sz val="11"/>
        <color theme="5"/>
        <rFont val="Calibri"/>
        <family val="2"/>
        <scheme val="minor"/>
      </rPr>
      <t xml:space="preserve">
</t>
    </r>
  </si>
  <si>
    <r>
      <rPr>
        <sz val="11"/>
        <color theme="5"/>
        <rFont val="Calibri"/>
        <family val="2"/>
        <scheme val="minor"/>
      </rPr>
      <t>Mo2018JSportSci(17, 0.875, novice)</t>
    </r>
    <r>
      <rPr>
        <sz val="11"/>
        <color theme="1"/>
        <rFont val="Calibri"/>
        <family val="2"/>
        <scheme val="minor"/>
      </rPr>
      <t xml:space="preserve">
</t>
    </r>
    <r>
      <rPr>
        <sz val="11"/>
        <color indexed="2"/>
        <rFont val="Calibri"/>
        <family val="2"/>
        <scheme val="minor"/>
      </rPr>
      <t>Mo2018JSportSci(17, 0.875, experienced)</t>
    </r>
  </si>
  <si>
    <t>Strohrmann2012IEEE(21, 0.8125);</t>
  </si>
  <si>
    <r>
      <t xml:space="preserve">Möhler2021FrontSportsActLiving(15,0,8125)
</t>
    </r>
    <r>
      <rPr>
        <sz val="11"/>
        <color theme="5"/>
        <rFont val="Calibri"/>
        <family val="2"/>
        <scheme val="minor"/>
      </rPr>
      <t>Yu2021TechnolHealthCare(15, 0.6875)</t>
    </r>
  </si>
  <si>
    <t xml:space="preserve">
Siler1991IJSB(19, 0.75); </t>
  </si>
  <si>
    <r>
      <t xml:space="preserve">Maas2018JSportsSci (15; 0,75; novice)
</t>
    </r>
    <r>
      <rPr>
        <sz val="11"/>
        <color theme="5"/>
        <rFont val="Calibri"/>
        <family val="2"/>
        <scheme val="minor"/>
      </rPr>
      <t>Maas2018JSportsSci (15; 0,75; competitor)</t>
    </r>
    <r>
      <rPr>
        <sz val="11"/>
        <color rgb="FF00B050"/>
        <rFont val="Calibri"/>
        <family val="2"/>
        <scheme val="minor"/>
      </rPr>
      <t xml:space="preserve">
</t>
    </r>
    <r>
      <rPr>
        <sz val="11"/>
        <color theme="5"/>
        <rFont val="Calibri"/>
        <family val="2"/>
        <scheme val="minor"/>
      </rPr>
      <t>Yu2021TechnolHealthCare(15, 0.6875)</t>
    </r>
  </si>
  <si>
    <r>
      <rPr>
        <sz val="11"/>
        <color theme="5"/>
        <rFont val="Calibri"/>
        <family val="2"/>
        <scheme val="minor"/>
      </rPr>
      <t xml:space="preserve">
Koblbauer2014JSciMedSport(17, 0.9375);</t>
    </r>
    <r>
      <rPr>
        <sz val="11"/>
        <color rgb="FF00B050"/>
        <rFont val="Calibri"/>
        <family val="2"/>
        <scheme val="minor"/>
      </rPr>
      <t xml:space="preserve"> </t>
    </r>
  </si>
  <si>
    <r>
      <rPr>
        <sz val="11"/>
        <color theme="5"/>
        <rFont val="Calibri"/>
        <family val="2"/>
        <scheme val="minor"/>
      </rPr>
      <t>Koblbauer2014JSciMedSport(17, 0.9375)</t>
    </r>
    <r>
      <rPr>
        <sz val="11"/>
        <color rgb="FF00B050"/>
        <rFont val="Calibri"/>
        <family val="2"/>
        <scheme val="minor"/>
      </rPr>
      <t>;</t>
    </r>
    <r>
      <rPr>
        <sz val="11"/>
        <color rgb="FF00B0F0"/>
        <rFont val="Calibri"/>
        <family val="2"/>
        <scheme val="minor"/>
      </rPr>
      <t xml:space="preserve"> </t>
    </r>
    <r>
      <rPr>
        <sz val="11"/>
        <color rgb="FF00B050"/>
        <rFont val="Calibri"/>
        <family val="2"/>
        <scheme val="minor"/>
      </rPr>
      <t xml:space="preserve">
</t>
    </r>
  </si>
  <si>
    <t>Max flexion angle (corresponds to peak flexion during swing)</t>
  </si>
  <si>
    <t xml:space="preserve">Maas2018JSportsSci (15; 0,75; novice)
Maas2018JSportsSci (15; 0,75; competitor)
Yu2021TechnolHealthCare(15, 0.6875)
</t>
  </si>
  <si>
    <t>Max internal rotation angle during stance</t>
  </si>
  <si>
    <r>
      <t xml:space="preserve">
</t>
    </r>
    <r>
      <rPr>
        <sz val="11"/>
        <color theme="9"/>
        <rFont val="Calibri"/>
        <family val="2"/>
        <scheme val="minor"/>
      </rPr>
      <t xml:space="preserve">Jewell2016JSportSci(14, 0.875)Möhler2021FrontSportsActLiving(15,0,8125)
</t>
    </r>
    <r>
      <rPr>
        <sz val="11"/>
        <color theme="5"/>
        <rFont val="Calibri"/>
        <family val="2"/>
        <scheme val="minor"/>
      </rPr>
      <t>Yu2021TechnolHealthCare(15, 0.6875)</t>
    </r>
  </si>
  <si>
    <t>Dierks2010JBiomech(20, 0.8125);
Riazati2020FrontBioengBiotechnol(20, 0.75)</t>
  </si>
  <si>
    <t xml:space="preserve">
</t>
  </si>
  <si>
    <r>
      <t xml:space="preserve">
</t>
    </r>
    <r>
      <rPr>
        <sz val="11"/>
        <color rgb="FF00B050"/>
        <rFont val="Calibri"/>
        <family val="2"/>
        <scheme val="minor"/>
      </rPr>
      <t xml:space="preserve">Siler1991IJSB(19, 0.75); </t>
    </r>
  </si>
  <si>
    <r>
      <rPr>
        <sz val="11"/>
        <color theme="5"/>
        <rFont val="Calibri"/>
        <family val="2"/>
        <scheme val="minor"/>
      </rPr>
      <t>GarciaPinillos2016JStrengthCondRes(16, 0.75);</t>
    </r>
    <r>
      <rPr>
        <sz val="11"/>
        <color theme="1"/>
        <rFont val="Calibri"/>
        <family val="2"/>
        <scheme val="minor"/>
      </rPr>
      <t xml:space="preserve"> </t>
    </r>
  </si>
  <si>
    <r>
      <rPr>
        <sz val="11"/>
        <color theme="9"/>
        <rFont val="Calibri"/>
        <family val="2"/>
        <scheme val="minor"/>
      </rPr>
      <t>Maas2018JSportsSci (15; 0,75; novice)</t>
    </r>
    <r>
      <rPr>
        <sz val="11"/>
        <color theme="5"/>
        <rFont val="Calibri"/>
        <family val="2"/>
        <scheme val="minor"/>
      </rPr>
      <t xml:space="preserve">
Maas2018JSportsSci (15; 0,75; competitor)
Jewell2016JSportSci(14; 0.875)
Koblbauer2014JSciMedSport(17, 0.9375); 
Yu2021TechnolHealthCare(15, 0.6875)</t>
    </r>
  </si>
  <si>
    <r>
      <t xml:space="preserve">Maas2018JSportsSci (15; 0,75; novice)
Maas2018JSportsSci (15; 0,75; competitor)
</t>
    </r>
    <r>
      <rPr>
        <sz val="11"/>
        <color theme="9"/>
        <rFont val="Calibri"/>
        <family val="2"/>
        <scheme val="minor"/>
      </rPr>
      <t>Jewell2016JSportSci(14; 0.875)</t>
    </r>
    <r>
      <rPr>
        <sz val="11"/>
        <color theme="5"/>
        <rFont val="Calibri"/>
        <family val="2"/>
        <scheme val="minor"/>
      </rPr>
      <t xml:space="preserve">
</t>
    </r>
    <r>
      <rPr>
        <sz val="11"/>
        <color rgb="FFFF0000"/>
        <rFont val="Calibri"/>
        <family val="2"/>
        <scheme val="minor"/>
      </rPr>
      <t>Mizrahi2000HumMovementSci(14, 0.75);</t>
    </r>
    <r>
      <rPr>
        <sz val="11"/>
        <color theme="5"/>
        <rFont val="Calibri"/>
        <family val="2"/>
        <scheme val="minor"/>
      </rPr>
      <t xml:space="preserve">
Yu2021TechnolHealthCare(15, 0.6875)</t>
    </r>
  </si>
  <si>
    <r>
      <rPr>
        <sz val="11"/>
        <color rgb="FFFF0000"/>
        <rFont val="Calibri"/>
        <family val="2"/>
        <scheme val="minor"/>
      </rPr>
      <t>Hanley2014JStrengthCondRes(15, 0.75);</t>
    </r>
    <r>
      <rPr>
        <sz val="11"/>
        <color rgb="FF00B050"/>
        <rFont val="Calibri"/>
        <family val="2"/>
        <scheme val="minor"/>
      </rPr>
      <t xml:space="preserve"> </t>
    </r>
  </si>
  <si>
    <r>
      <t xml:space="preserve">
</t>
    </r>
    <r>
      <rPr>
        <sz val="11"/>
        <color theme="5"/>
        <rFont val="Calibri"/>
        <family val="2"/>
        <scheme val="minor"/>
      </rPr>
      <t xml:space="preserve">Koblbauer2014JSciMedSport(17, 0.9375); </t>
    </r>
    <r>
      <rPr>
        <sz val="11"/>
        <color rgb="FF00B0F0"/>
        <rFont val="Calibri"/>
        <family val="2"/>
        <scheme val="minor"/>
      </rPr>
      <t xml:space="preserve">
</t>
    </r>
    <r>
      <rPr>
        <sz val="11"/>
        <color theme="5"/>
        <rFont val="Calibri"/>
        <family val="2"/>
        <scheme val="minor"/>
      </rPr>
      <t xml:space="preserve">Abt2011JStrengthCondRes(12, 0.75); </t>
    </r>
    <r>
      <rPr>
        <sz val="11"/>
        <color rgb="FF00B0F0"/>
        <rFont val="Calibri"/>
        <family val="2"/>
        <scheme val="minor"/>
      </rPr>
      <t xml:space="preserve">
</t>
    </r>
    <r>
      <rPr>
        <sz val="11"/>
        <color rgb="FF00B050"/>
        <rFont val="Calibri"/>
        <family val="2"/>
        <scheme val="minor"/>
      </rPr>
      <t xml:space="preserve">Derrick2002MedSciSportExer(23, 0.75); 
</t>
    </r>
  </si>
  <si>
    <r>
      <t xml:space="preserve">
</t>
    </r>
    <r>
      <rPr>
        <sz val="11"/>
        <color rgb="FF00B050"/>
        <rFont val="Calibri"/>
        <family val="2"/>
        <scheme val="minor"/>
      </rPr>
      <t xml:space="preserve">Siler1991IJSB(19, 0.75
</t>
    </r>
    <r>
      <rPr>
        <sz val="11"/>
        <color theme="9"/>
        <rFont val="Calibri"/>
        <family val="2"/>
        <scheme val="minor"/>
      </rPr>
      <t>Strohrmann2012IEEE_2(21, 0.8125);</t>
    </r>
  </si>
  <si>
    <r>
      <t xml:space="preserve">Supplementary material  for "Biomechanical response of the lower extremity to sport-induced acute fatigue: a systematic review"
29/07/2020
</t>
    </r>
    <r>
      <rPr>
        <b/>
        <sz val="12"/>
        <color theme="1"/>
        <rFont val="Calibri"/>
        <family val="2"/>
        <scheme val="minor"/>
      </rPr>
      <t>List of extracted parameters and related score to compute trends</t>
    </r>
  </si>
  <si>
    <t>General information</t>
  </si>
  <si>
    <r>
      <t>Trend are calculated when the total number of participants is greater than 30 (</t>
    </r>
    <r>
      <rPr>
        <i/>
        <sz val="11"/>
        <color theme="1"/>
        <rFont val="Calibri"/>
        <family val="2"/>
        <scheme val="minor"/>
      </rPr>
      <t>trends in italic when less than 30 participants</t>
    </r>
    <r>
      <rPr>
        <sz val="11"/>
        <color theme="1"/>
        <rFont val="Calibri"/>
        <family val="2"/>
        <scheme val="minor"/>
      </rPr>
      <t xml:space="preserve">). 
(#): correspond to the number of studies analysing the parameter 
</t>
    </r>
  </si>
  <si>
    <t>Legend
(only when &gt; 30 participants)</t>
  </si>
  <si>
    <t>Clear  trend (increase/decrease/no change)</t>
  </si>
  <si>
    <t>No trend (inconsistent between studies)</t>
  </si>
  <si>
    <t>Partial trend (increase/decrease/no change)</t>
  </si>
  <si>
    <t>Sr. no.</t>
  </si>
  <si>
    <t>—</t>
  </si>
  <si>
    <t>-0.75 ± 0.06 (4/5)</t>
  </si>
  <si>
    <t>-0.75 ± 0.12 (6/9)</t>
  </si>
  <si>
    <t>-0.75 ± 0 (3/3)</t>
  </si>
  <si>
    <t>-0.41 ± 0.41 (1/2)</t>
  </si>
  <si>
    <t>0 ± 0 (0/2)</t>
  </si>
  <si>
    <t>0 ± 0 (0/1)</t>
  </si>
  <si>
    <t>0.75 ± 0 (3/3)</t>
  </si>
  <si>
    <t>0.38 ± 0.47 (5/6)</t>
  </si>
  <si>
    <t>0.75 ± 0.06 (2/3)</t>
  </si>
  <si>
    <t>0.84 ± 0.09 (2/2)</t>
  </si>
  <si>
    <t>0.72 ± 0.03 (2/2)</t>
  </si>
  <si>
    <t>0.81 ± 0 (1/1)</t>
  </si>
  <si>
    <t>0.38 ± 0.38 (1/2)</t>
  </si>
  <si>
    <t>-0.75 ± 0 (1/1)</t>
  </si>
  <si>
    <t>Stride length</t>
  </si>
  <si>
    <t>0 ± 0.75 (5/8)</t>
  </si>
  <si>
    <t>-0.81 ± 0 (1/1)</t>
  </si>
  <si>
    <t>Variance of step time</t>
  </si>
  <si>
    <t>0.75 ± 0 (1/1)</t>
  </si>
  <si>
    <t>vertical GRF impact peak [N or BW]</t>
  </si>
  <si>
    <t>0 ± 0.88 (2/3)</t>
  </si>
  <si>
    <t>max vertical GRF [N or BW]</t>
  </si>
  <si>
    <t>-0.75 ± 0.06 (3/4)</t>
  </si>
  <si>
    <t>-0.69 ± 0 (1/1)</t>
  </si>
  <si>
    <t>-0.78 ± 0.03 (2/2)</t>
  </si>
  <si>
    <t>0.75 ± 0 (1)</t>
  </si>
  <si>
    <t>peak pressure - heel (heel lateral, medial)</t>
  </si>
  <si>
    <t>0.44 ± 0.44 (1/2)</t>
  </si>
  <si>
    <t>peak pressure - midfoot</t>
  </si>
  <si>
    <t>peak pressure - metatarsal</t>
  </si>
  <si>
    <t>0.40 ± 0.40 (1/2)</t>
  </si>
  <si>
    <t>0.69 ± 0 (2/3)</t>
  </si>
  <si>
    <t>peak pressure - toes</t>
  </si>
  <si>
    <t>-0.34 ± 0.34 (1/2)</t>
  </si>
  <si>
    <t>peak force - heel (heel lateral, heel medial)</t>
  </si>
  <si>
    <t>0 ± 0 (1/3)</t>
  </si>
  <si>
    <t>peak force - midfoot</t>
  </si>
  <si>
    <t>peak force - metatarsal</t>
  </si>
  <si>
    <t>0 ± 0 (2/5)</t>
  </si>
  <si>
    <t>0.44 ± 0.44 (3/4)</t>
  </si>
  <si>
    <t>peak force - toes</t>
  </si>
  <si>
    <t>-0.69 ± 0.06 (2/3)</t>
  </si>
  <si>
    <t>foot contact area (cm^2)</t>
  </si>
  <si>
    <t>FTI - heel (heel lateral, heel medial)</t>
  </si>
  <si>
    <t>-0.37 ± 0.37 (1/2)</t>
  </si>
  <si>
    <t>0 ± 0.34 (2/4)</t>
  </si>
  <si>
    <t>FTI - midfoot</t>
  </si>
  <si>
    <t>0 ± 0.69 (2/3)</t>
  </si>
  <si>
    <t>FTI - metatarsal</t>
  </si>
  <si>
    <t>0.34 ± 0.34 (2/4)</t>
  </si>
  <si>
    <t>0.44 ± 0.44 (2/4)</t>
  </si>
  <si>
    <t>FTI - toes</t>
  </si>
  <si>
    <t>0.4 ± 0.4 (1/2)</t>
  </si>
  <si>
    <t>peak tibial accelerometer (PTA)</t>
  </si>
  <si>
    <t>peak head acceleration (PHA)</t>
  </si>
  <si>
    <t>mechanical work</t>
  </si>
  <si>
    <t>max vertical COM displacement</t>
  </si>
  <si>
    <t>0.75 ± 0 (2/2)</t>
  </si>
  <si>
    <t>Vertical stiffness</t>
  </si>
  <si>
    <t>-0.75 ± 0 (2/2)</t>
  </si>
  <si>
    <t>-0.4 ± 0.4 (1/2)</t>
  </si>
  <si>
    <t>Leg stiffness</t>
  </si>
  <si>
    <t>-0.38 ± 0.38 (1/2)</t>
  </si>
  <si>
    <t>Knee - Max flexion angle (swing phase)</t>
  </si>
  <si>
    <t>0.78 ± 0.03 (2/2)</t>
  </si>
  <si>
    <t>Knee - Max flexion angle (stance phase)</t>
  </si>
  <si>
    <t>Knee - Flexion angle at initial contact</t>
  </si>
  <si>
    <t>Knee - Max extension angle (stance phase)</t>
  </si>
  <si>
    <t>0 ± 0 (1/5)</t>
  </si>
  <si>
    <t>Knee - Max adduction angle (stance)</t>
  </si>
  <si>
    <t>0 ± 0 (0/3)</t>
  </si>
  <si>
    <t>Knee - Max abduction angle (stance)</t>
  </si>
  <si>
    <t>Knee - ROM f/e angle (stance)</t>
  </si>
  <si>
    <t>0.81 ± 0.06 (2/3)</t>
  </si>
  <si>
    <t>Knee - ROM i/e angle (stance)</t>
  </si>
  <si>
    <t>0.8125 ± 0 (1/1)</t>
  </si>
  <si>
    <t>Knee - ROM add/abd angle (stance)</t>
  </si>
  <si>
    <t>Thigh - Max flexion angle (stance)</t>
  </si>
  <si>
    <t>Thigh - Max extension angle (stance)</t>
  </si>
  <si>
    <t>Thigh - Max adduction angle (stance)</t>
  </si>
  <si>
    <t>Thigh - ROM f/e angle (stance)</t>
  </si>
  <si>
    <t>0.41 ± 0.41 (1/2)</t>
  </si>
  <si>
    <t>Thigh - ROM add/abd angle (stance)</t>
  </si>
  <si>
    <t>Thigh - Time to peak sagittal angle</t>
  </si>
  <si>
    <t>-0.44 ± 0.44 (1/2)</t>
  </si>
  <si>
    <t>Ankle - Angle at initial contact</t>
  </si>
  <si>
    <t>Ankle - Max plantarflexion (stance)</t>
  </si>
  <si>
    <t>0 ± 0 (2/4)</t>
  </si>
  <si>
    <t>Ankle - Max dorsiflexion (stance)</t>
  </si>
  <si>
    <t>Ankle - Max adduction angle (stance)</t>
  </si>
  <si>
    <t>Ankle - Max abduction angle (stance)</t>
  </si>
  <si>
    <t>Ankle - Max inversion angle (stance)</t>
  </si>
  <si>
    <t>0 ± 0 (0/4)</t>
  </si>
  <si>
    <t>Ankle - Max eversion angle (stance)</t>
  </si>
  <si>
    <t>Ankle - ROM f/e angle (stance)</t>
  </si>
  <si>
    <t>Ankle - ROM inversion/eversion angle (stance)</t>
  </si>
  <si>
    <t>0.7813 ± 0.03 (2/2)</t>
  </si>
  <si>
    <t>0.75 ± 0.2 (2/3)</t>
  </si>
  <si>
    <t>0.88 ± 0 (1/1)</t>
  </si>
  <si>
    <t>Pelvis - anterior tilt</t>
  </si>
  <si>
    <t>Pelvis - rotation ROM</t>
  </si>
  <si>
    <t>CMJ height</t>
  </si>
  <si>
    <t>-0.41 ± 0.41 (3/4)</t>
  </si>
  <si>
    <t>Squat jump height</t>
  </si>
  <si>
    <t>DJ stabilization time</t>
  </si>
  <si>
    <t>Balance - CoP excursion</t>
  </si>
  <si>
    <t>Balance - CoP area</t>
  </si>
  <si>
    <t>Balance - CoP velocity</t>
  </si>
  <si>
    <t>-0.38 ± 0.38 (1)</t>
  </si>
  <si>
    <t>-0.75 ± 0 (3/4)</t>
  </si>
  <si>
    <t>0.68 ± 0 (3/3)</t>
  </si>
  <si>
    <t>Walking - heel contact time</t>
  </si>
  <si>
    <t>Walking - PP under midfoot</t>
  </si>
  <si>
    <t>Walking - PP under 2,3 metatarsal</t>
  </si>
  <si>
    <t>0 ± 0.75 (2/2)</t>
  </si>
  <si>
    <t>Walking - PP under toes</t>
  </si>
  <si>
    <t>Gait LDS - dual task walking</t>
  </si>
  <si>
    <t>Walking - total foot contact area</t>
  </si>
  <si>
    <t>Walking - forefoot loading impulse</t>
  </si>
  <si>
    <t>Muscle Activity (MA) - NEW</t>
  </si>
  <si>
    <t>iEMG Quadricep (VL, VM, RF)</t>
  </si>
  <si>
    <t>N.A.</t>
  </si>
  <si>
    <t>0.75 ± 0 (1/1) 29P</t>
  </si>
  <si>
    <t>0 ± 0.75 (2/3)</t>
  </si>
  <si>
    <t>iEMG Calf (GM, GL, Soleus)</t>
  </si>
  <si>
    <t>-0.406 ± 0.406 (2/4)</t>
  </si>
  <si>
    <t>iEMG Hamstring (BF)</t>
  </si>
  <si>
    <t>0 ± 0 (0/1) 29P</t>
  </si>
  <si>
    <t>-0.406 ± 0.406 (1/2)</t>
  </si>
  <si>
    <t>iEMG Shin (TA)</t>
  </si>
  <si>
    <t>MF Calf (GM, GL, Soleus)</t>
  </si>
  <si>
    <t>Weist2004AmJSportMed (EMG;W,L,I,S)
Jewell2016JSportSci (EMG; W,L,I,S)
Mizrahi2000AnnBiomedEng (EMG;NW,L,I,S)
Rabita2013JBiomech (EMG;NW,L,C,S)</t>
  </si>
  <si>
    <t xml:space="preserve">
Wu2007BE (W,L,I,H)
Clansey2012MedSciSportExer (W,L,E,H)
Alfuth2011NeurosciLett (W,F,E,H)
Voloshin1998ClinBiomech (W,L,I,H)
Garcia-Perez2014SportBiomech (W,F,E,H)
Dutto2002MedSciSportExer (NW,L,I,H)
Riazati2020FrontBioengBiotechnol(NW,L,C,H/I)</t>
  </si>
  <si>
    <t>Wu2007BE (H)
Weist2004AmJSportMed (S)
Voloshin1998ClinBiomech (H)
Mizrahi2000AnnBiomedEng (S)
Derrick2002MedSciSportExer (S)
Voloshin1998ClinBiomech (H)</t>
  </si>
  <si>
    <t>Rousanoglu2016JSSM(NW, L, E, H)
Easthope2014JSciMedSport(NW, L, E, M)
Johnston2015EurJSportSci(NW, L, E, I)
GarciaPinillos2016JSportHealthSci(NW, L, E, I)
DelRosso2016PlosOne(NW, L, E, I)
Gomez2002JStrengthCondRes(NW, L, E, S)
Steib2013ClinicalBiomech(NW, L, E, S)
Dittrich2013JSciMedSport(NW, L, E, S)
Ribeiro2018EurJSportSci(NW, L, E, H)
Timmins2014ScandJMedSciSport(NW, L, E, I)
Racianis2007JNeurophysiolP(NW, L, E, H)
Jewell2016JSportSci(NW, L, E, S)
Sánchez-Sánchez2018SciRep(NW, L, E, I)
Girard2017HumMovementSci(NW, L, E, I)
Bisiaux2008GaitPosture(W, L, E, H) 
Nagel2008GaitPosture(NW, L, E, M)
Hamacher2018GaitPosture(W, L, E, S)
Strang2008JSportMedPhysFitF(NW, L, E, S)
Anna2017NewMed(NW, L, E, M)
Goodall2015MedSciSportExer(NW,L,E,I)
Yu2020ApplSci(NW,L,E,S)
Perrey2010EJAP(NW,L,E,I)</t>
  </si>
  <si>
    <t xml:space="preserve">
Rousanoglu2016JSportSciMed(H)
Easthope2014JSciMedSport(H)
Johnston2015EurJSportSci(I)
GarciaPinillos2016JSportHealthSci(I)
DelRosso2016PlosOne(I)
Gomez2002JStrengthCondRes(S)
Steib2013ClinicalBiomech(S)
Dittrich2013JSciMedSport(S)
Ribeiro2018EurJSportSci(S)
Timmins2014ScandJMedSciSport(I)
Racianis2007JNeurophysiolP(H)
Jewell2016JSportSci(S)
Sánchez-Sánchez2018SciRep(I)
Girard2017HumMovementSci(I)
Nagel2008GaitPosture(M)
Strang2008JSportMedPhysFitF(S)
Anna2017NewMed(H)
Goodall2015MedSciSportExer(NW,L,E,I)
Yu2020ApplSci(NW,L,E,S)
Perrey2010EJAP(NW,L,E,I)</t>
  </si>
  <si>
    <t>Steib2013ClinicalBiomech(NW, L, E, S)
Dittrich2013JSciMedSport(NW, L, E, S)
Jewell2016JSportSci(NW, L, E, S)
Hamacher2018GaitPosture(W, L, E, S)
Strang2008JSportMedPhysFitF(NW, L, E, S)
Yu2020ApplSci(NW,L,E,S)</t>
  </si>
  <si>
    <t>0.4375 ± 0.4375 (1/2)</t>
  </si>
  <si>
    <t>-0.8125 ± 0.06 (2/2)</t>
  </si>
  <si>
    <r>
      <rPr>
        <sz val="11"/>
        <color rgb="FF00B050"/>
        <rFont val="Calibri"/>
        <family val="2"/>
        <scheme val="minor"/>
      </rPr>
      <t xml:space="preserve">Clansey2012MedSciSportExer(21, 0.75); </t>
    </r>
    <r>
      <rPr>
        <sz val="11"/>
        <color theme="5"/>
        <rFont val="Calibri"/>
        <family val="2"/>
        <scheme val="minor"/>
      </rPr>
      <t xml:space="preserve">
Garcia-Perez2014SportBiomech (20, 0.6875)</t>
    </r>
  </si>
  <si>
    <r>
      <t>Mercer2003JSportsSci(10;0.75)
Abt2011JStrengthCondRes(12, 0.75);</t>
    </r>
    <r>
      <rPr>
        <sz val="11"/>
        <color rgb="FF00B050"/>
        <rFont val="Calibri"/>
        <family val="2"/>
        <scheme val="minor"/>
      </rPr>
      <t xml:space="preserve"> </t>
    </r>
    <r>
      <rPr>
        <sz val="11"/>
        <color theme="5"/>
        <rFont val="Calibri"/>
        <family val="2"/>
        <scheme val="minor"/>
      </rPr>
      <t xml:space="preserve">
</t>
    </r>
    <r>
      <rPr>
        <sz val="11"/>
        <color rgb="FF00B050"/>
        <rFont val="Calibri"/>
        <family val="2"/>
        <scheme val="minor"/>
      </rPr>
      <t>Mizrahi2000ABE (14; 0,75, GM)
Clansey2016JApplBiomech(13, 0.75)</t>
    </r>
  </si>
  <si>
    <t>0.37 ± 0.37 (2/4)</t>
  </si>
  <si>
    <t>Kinematic</t>
  </si>
  <si>
    <t>Kinetic</t>
  </si>
  <si>
    <t>FUNCTIONAL TEST (FT)</t>
  </si>
  <si>
    <t>KINEMATIC (KM)</t>
  </si>
  <si>
    <t>KINETIC (KT)</t>
  </si>
  <si>
    <t>SPATIOTEMPORAL (ST)</t>
  </si>
  <si>
    <t>Muscle activity</t>
  </si>
  <si>
    <t>Exercise intens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_ * #,##0.00_ ;_ * \-#,##0.00_ ;_ * &quot;-&quot;??_ ;_ @_ "/>
  </numFmts>
  <fonts count="64">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theme="1"/>
      <name val="Calibri"/>
      <family val="2"/>
      <scheme val="minor"/>
    </font>
    <font>
      <sz val="11"/>
      <color rgb="FF00B0F0"/>
      <name val="Calibri"/>
      <family val="2"/>
      <scheme val="minor"/>
    </font>
    <font>
      <sz val="12"/>
      <color theme="1"/>
      <name val="Calibri"/>
      <family val="2"/>
      <scheme val="minor"/>
    </font>
    <font>
      <sz val="11"/>
      <name val="Calibri"/>
      <family val="2"/>
      <scheme val="minor"/>
    </font>
    <font>
      <sz val="11"/>
      <color indexed="2"/>
      <name val="Calibri"/>
      <family val="2"/>
      <scheme val="minor"/>
    </font>
    <font>
      <sz val="11"/>
      <color theme="9"/>
      <name val="Calibri"/>
      <family val="2"/>
      <scheme val="minor"/>
    </font>
    <font>
      <sz val="11"/>
      <color rgb="FF4DAF4A"/>
      <name val="Calibri"/>
      <family val="2"/>
      <scheme val="minor"/>
    </font>
    <font>
      <sz val="11"/>
      <color theme="4"/>
      <name val="Calibri"/>
      <family val="2"/>
      <scheme val="minor"/>
    </font>
    <font>
      <sz val="11"/>
      <name val="Roboto"/>
    </font>
    <font>
      <sz val="12"/>
      <name val="Calibri"/>
      <family val="2"/>
      <scheme val="minor"/>
    </font>
    <font>
      <sz val="11"/>
      <color theme="5"/>
      <name val="Calibri"/>
      <family val="2"/>
      <scheme val="minor"/>
    </font>
    <font>
      <b/>
      <u/>
      <sz val="11"/>
      <color indexed="2"/>
      <name val="Calibri"/>
      <family val="2"/>
      <scheme val="minor"/>
    </font>
    <font>
      <sz val="11"/>
      <color rgb="FF00B050"/>
      <name val="Calibri"/>
      <family val="2"/>
      <scheme val="minor"/>
    </font>
    <font>
      <b/>
      <i/>
      <sz val="11"/>
      <color rgb="FF00B050"/>
      <name val="Calibri"/>
      <family val="2"/>
      <scheme val="minor"/>
    </font>
    <font>
      <b/>
      <i/>
      <sz val="11"/>
      <color indexed="2"/>
      <name val="Calibri"/>
      <family val="2"/>
      <scheme val="minor"/>
    </font>
    <font>
      <b/>
      <u/>
      <sz val="11"/>
      <color rgb="FF00B0F0"/>
      <name val="Calibri"/>
      <family val="2"/>
      <scheme val="minor"/>
    </font>
    <font>
      <b/>
      <sz val="11"/>
      <color indexed="2"/>
      <name val="Calibri"/>
      <family val="2"/>
      <scheme val="minor"/>
    </font>
    <font>
      <sz val="12"/>
      <color indexed="2"/>
      <name val="Calibri"/>
      <family val="2"/>
      <scheme val="minor"/>
    </font>
    <font>
      <b/>
      <i/>
      <sz val="11"/>
      <color rgb="FF00B0F0"/>
      <name val="Calibri"/>
      <family val="2"/>
      <scheme val="minor"/>
    </font>
    <font>
      <sz val="11"/>
      <color rgb="FF0070C0"/>
      <name val="Calibri"/>
      <family val="2"/>
      <scheme val="minor"/>
    </font>
    <font>
      <b/>
      <u/>
      <sz val="11"/>
      <color rgb="FF00B050"/>
      <name val="Calibri"/>
      <family val="2"/>
      <scheme val="minor"/>
    </font>
    <font>
      <sz val="12"/>
      <name val="Roboto"/>
    </font>
    <font>
      <sz val="12"/>
      <color theme="9"/>
      <name val="Roboto"/>
    </font>
    <font>
      <sz val="12"/>
      <color indexed="2"/>
      <name val="Roboto"/>
    </font>
    <font>
      <sz val="11"/>
      <color rgb="FF4DAF4A"/>
      <name val="Roboto"/>
    </font>
    <font>
      <sz val="11"/>
      <color theme="4"/>
      <name val="Roboto"/>
    </font>
    <font>
      <sz val="12"/>
      <color theme="5"/>
      <name val="Roboto"/>
    </font>
    <font>
      <sz val="11"/>
      <color rgb="FF377EB8"/>
      <name val="Roboto"/>
    </font>
    <font>
      <u/>
      <sz val="11"/>
      <color indexed="2"/>
      <name val="Roboto"/>
    </font>
    <font>
      <sz val="11"/>
      <color theme="5"/>
      <name val="Roboto"/>
    </font>
    <font>
      <sz val="11"/>
      <color theme="9"/>
      <name val="Roboto"/>
    </font>
    <font>
      <u/>
      <sz val="11"/>
      <name val="Roboto"/>
    </font>
    <font>
      <sz val="11"/>
      <color indexed="2"/>
      <name val="Roboto"/>
    </font>
    <font>
      <sz val="11"/>
      <color rgb="FFE41A1C"/>
      <name val="Roboto"/>
    </font>
    <font>
      <u/>
      <sz val="11"/>
      <color theme="9"/>
      <name val="Roboto"/>
    </font>
    <font>
      <sz val="11"/>
      <color rgb="FF4DAF4A"/>
      <name val="Arial"/>
      <family val="2"/>
    </font>
    <font>
      <sz val="11"/>
      <color theme="1"/>
      <name val="Times New Roman"/>
      <family val="1"/>
    </font>
    <font>
      <b/>
      <sz val="12"/>
      <color theme="1"/>
      <name val="Calibri"/>
      <family val="2"/>
      <scheme val="minor"/>
    </font>
    <font>
      <sz val="12"/>
      <color theme="4"/>
      <name val="Roboto"/>
    </font>
    <font>
      <sz val="11"/>
      <color rgb="FFFF0000"/>
      <name val="Calibri"/>
      <family val="2"/>
      <scheme val="minor"/>
    </font>
    <font>
      <sz val="11"/>
      <color indexed="2"/>
      <name val="Calibri"/>
      <family val="2"/>
      <scheme val="minor"/>
    </font>
    <font>
      <sz val="11"/>
      <color rgb="FF00B050"/>
      <name val="Calibri"/>
      <family val="2"/>
      <scheme val="minor"/>
    </font>
    <font>
      <sz val="11"/>
      <color theme="9"/>
      <name val="Calibri"/>
      <family val="2"/>
      <scheme val="minor"/>
    </font>
    <font>
      <sz val="11"/>
      <color theme="4"/>
      <name val="Calibri"/>
      <family val="2"/>
      <scheme val="minor"/>
    </font>
    <font>
      <sz val="11"/>
      <color theme="5"/>
      <name val="Calibri"/>
      <family val="2"/>
      <scheme val="minor"/>
    </font>
    <font>
      <sz val="11"/>
      <color rgb="FF0070C0"/>
      <name val="Calibri"/>
      <family val="2"/>
      <scheme val="minor"/>
    </font>
    <font>
      <sz val="11"/>
      <color rgb="FF00B0F0"/>
      <name val="Calibri"/>
      <family val="2"/>
      <scheme val="minor"/>
    </font>
    <font>
      <sz val="11"/>
      <color rgb="FFFF0000"/>
      <name val="Roboto"/>
    </font>
    <font>
      <i/>
      <sz val="11"/>
      <color theme="1"/>
      <name val="Calibri"/>
      <family val="2"/>
      <scheme val="minor"/>
    </font>
    <font>
      <i/>
      <sz val="11"/>
      <name val="Calibri"/>
      <family val="2"/>
      <scheme val="minor"/>
    </font>
    <font>
      <i/>
      <sz val="11"/>
      <color theme="9"/>
      <name val="Calibri"/>
      <family val="2"/>
      <scheme val="minor"/>
    </font>
  </fonts>
  <fills count="9">
    <fill>
      <patternFill patternType="none"/>
    </fill>
    <fill>
      <patternFill patternType="gray125"/>
    </fill>
    <fill>
      <patternFill patternType="solid">
        <fgColor theme="4" tint="0.39997558519241921"/>
        <bgColor indexed="64"/>
      </patternFill>
    </fill>
    <fill>
      <patternFill patternType="solid">
        <fgColor theme="4" tint="0.59999389629810485"/>
        <bgColor indexed="64"/>
      </patternFill>
    </fill>
    <fill>
      <patternFill patternType="solid">
        <fgColor theme="4" tint="0.79998168889431442"/>
        <bgColor indexed="64"/>
      </patternFill>
    </fill>
    <fill>
      <patternFill patternType="solid">
        <fgColor theme="0"/>
        <bgColor indexed="64"/>
      </patternFill>
    </fill>
    <fill>
      <patternFill patternType="solid">
        <fgColor theme="9" tint="0.59999389629810485"/>
        <bgColor indexed="64"/>
      </patternFill>
    </fill>
    <fill>
      <patternFill patternType="solid">
        <fgColor theme="7" tint="0.59999389629810485"/>
        <bgColor indexed="64"/>
      </patternFill>
    </fill>
    <fill>
      <patternFill patternType="solid">
        <fgColor theme="7" tint="0.39997558519241921"/>
        <bgColor indexed="64"/>
      </patternFill>
    </fill>
  </fills>
  <borders count="74">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medium">
        <color indexed="64"/>
      </right>
      <top style="medium">
        <color indexed="64"/>
      </top>
      <bottom/>
      <diagonal/>
    </border>
    <border>
      <left/>
      <right/>
      <top style="medium">
        <color indexed="64"/>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style="medium">
        <color indexed="64"/>
      </left>
      <right style="medium">
        <color indexed="64"/>
      </right>
      <top/>
      <bottom style="medium">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right/>
      <top style="medium">
        <color indexed="64"/>
      </top>
      <bottom style="thin">
        <color indexed="64"/>
      </bottom>
      <diagonal/>
    </border>
    <border>
      <left style="medium">
        <color indexed="64"/>
      </left>
      <right/>
      <top style="medium">
        <color indexed="64"/>
      </top>
      <bottom style="thin">
        <color indexed="64"/>
      </bottom>
      <diagonal/>
    </border>
    <border>
      <left/>
      <right style="medium">
        <color indexed="64"/>
      </right>
      <top/>
      <bottom/>
      <diagonal/>
    </border>
    <border>
      <left style="medium">
        <color indexed="64"/>
      </left>
      <right style="medium">
        <color indexed="64"/>
      </right>
      <top style="thin">
        <color indexed="64"/>
      </top>
      <bottom style="thin">
        <color indexed="64"/>
      </bottom>
      <diagonal/>
    </border>
    <border>
      <left/>
      <right/>
      <top style="thin">
        <color indexed="64"/>
      </top>
      <bottom style="thin">
        <color indexed="64"/>
      </bottom>
      <diagonal/>
    </border>
    <border>
      <left style="medium">
        <color indexed="64"/>
      </left>
      <right/>
      <top/>
      <bottom style="thin">
        <color indexed="64"/>
      </bottom>
      <diagonal/>
    </border>
    <border>
      <left/>
      <right style="medium">
        <color indexed="64"/>
      </right>
      <top style="thin">
        <color indexed="64"/>
      </top>
      <bottom style="thin">
        <color indexed="64"/>
      </bottom>
      <diagonal/>
    </border>
    <border>
      <left style="medium">
        <color indexed="64"/>
      </left>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top/>
      <bottom style="medium">
        <color indexed="64"/>
      </bottom>
      <diagonal/>
    </border>
    <border>
      <left style="medium">
        <color indexed="64"/>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style="thin">
        <color indexed="64"/>
      </right>
      <top/>
      <bottom style="thin">
        <color indexed="64"/>
      </bottom>
      <diagonal/>
    </border>
    <border>
      <left style="thin">
        <color indexed="64"/>
      </left>
      <right/>
      <top/>
      <bottom style="thin">
        <color indexed="64"/>
      </bottom>
      <diagonal/>
    </border>
    <border>
      <left style="medium">
        <color indexed="64"/>
      </left>
      <right style="medium">
        <color indexed="64"/>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right style="thin">
        <color indexed="64"/>
      </right>
      <top style="medium">
        <color indexed="64"/>
      </top>
      <bottom style="medium">
        <color indexed="64"/>
      </bottom>
      <diagonal/>
    </border>
    <border>
      <left style="thin">
        <color indexed="64"/>
      </left>
      <right style="medium">
        <color indexed="64"/>
      </right>
      <top/>
      <bottom/>
      <diagonal/>
    </border>
    <border>
      <left style="medium">
        <color indexed="64"/>
      </left>
      <right style="thin">
        <color indexed="64"/>
      </right>
      <top/>
      <bottom/>
      <diagonal/>
    </border>
    <border>
      <left style="thin">
        <color indexed="64"/>
      </left>
      <right style="thin">
        <color indexed="64"/>
      </right>
      <top/>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top/>
      <bottom style="thin">
        <color indexed="64"/>
      </bottom>
      <diagonal/>
    </border>
    <border>
      <left/>
      <right/>
      <top/>
      <bottom style="medium">
        <color indexed="64"/>
      </bottom>
      <diagonal/>
    </border>
    <border>
      <left/>
      <right style="medium">
        <color indexed="64"/>
      </right>
      <top/>
      <bottom style="medium">
        <color indexed="64"/>
      </bottom>
      <diagonal/>
    </border>
    <border>
      <left/>
      <right/>
      <top style="thin">
        <color indexed="64"/>
      </top>
      <bottom/>
      <diagonal/>
    </border>
    <border>
      <left/>
      <right style="thin">
        <color indexed="64"/>
      </right>
      <top style="thin">
        <color indexed="64"/>
      </top>
      <bottom/>
      <diagonal/>
    </border>
    <border>
      <left style="thin">
        <color indexed="64"/>
      </left>
      <right/>
      <top style="thin">
        <color indexed="64"/>
      </top>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bottom style="medium">
        <color indexed="64"/>
      </bottom>
      <diagonal/>
    </border>
    <border>
      <left/>
      <right style="medium">
        <color indexed="64"/>
      </right>
      <top style="medium">
        <color indexed="64"/>
      </top>
      <bottom style="thin">
        <color indexed="64"/>
      </bottom>
      <diagonal/>
    </border>
    <border>
      <left/>
      <right style="medium">
        <color indexed="64"/>
      </right>
      <top style="thin">
        <color indexed="64"/>
      </top>
      <bottom/>
      <diagonal/>
    </border>
    <border>
      <left style="medium">
        <color indexed="64"/>
      </left>
      <right/>
      <top style="thin">
        <color indexed="64"/>
      </top>
      <bottom style="medium">
        <color indexed="64"/>
      </bottom>
      <diagonal/>
    </border>
    <border>
      <left/>
      <right style="medium">
        <color indexed="64"/>
      </right>
      <top/>
      <bottom style="thin">
        <color indexed="64"/>
      </bottom>
      <diagonal/>
    </border>
    <border>
      <left/>
      <right style="medium">
        <color indexed="64"/>
      </right>
      <top style="thin">
        <color indexed="64"/>
      </top>
      <bottom style="medium">
        <color indexed="64"/>
      </bottom>
      <diagonal/>
    </border>
  </borders>
  <cellStyleXfs count="3">
    <xf numFmtId="0" fontId="0" fillId="0" borderId="0"/>
    <xf numFmtId="0" fontId="9" fillId="0" borderId="0"/>
    <xf numFmtId="164" fontId="9" fillId="0" borderId="0" applyFont="0" applyFill="0" applyBorder="0"/>
  </cellStyleXfs>
  <cellXfs count="776">
    <xf numFmtId="0" fontId="0" fillId="0" borderId="0" xfId="0"/>
    <xf numFmtId="0" fontId="0" fillId="0" borderId="0" xfId="0" applyAlignment="1">
      <alignment wrapText="1"/>
    </xf>
    <xf numFmtId="0" fontId="0" fillId="0" borderId="17" xfId="0" applyBorder="1" applyAlignment="1">
      <alignment wrapText="1"/>
    </xf>
    <xf numFmtId="0" fontId="0" fillId="0" borderId="0" xfId="0"/>
    <xf numFmtId="0" fontId="0" fillId="0" borderId="8" xfId="0" applyBorder="1"/>
    <xf numFmtId="0" fontId="0" fillId="0" borderId="42" xfId="0" applyBorder="1" applyAlignment="1">
      <alignment wrapText="1"/>
    </xf>
    <xf numFmtId="0" fontId="0" fillId="3" borderId="11" xfId="0" applyFill="1" applyBorder="1" applyAlignment="1">
      <alignment wrapText="1"/>
    </xf>
    <xf numFmtId="0" fontId="14" fillId="0" borderId="8" xfId="0" applyFont="1" applyBorder="1" applyAlignment="1">
      <alignment wrapText="1"/>
    </xf>
    <xf numFmtId="0" fontId="17" fillId="0" borderId="8" xfId="0" applyFont="1" applyBorder="1" applyAlignment="1">
      <alignment wrapText="1"/>
    </xf>
    <xf numFmtId="0" fontId="17" fillId="0" borderId="40" xfId="0" applyFont="1" applyBorder="1" applyAlignment="1">
      <alignment wrapText="1"/>
    </xf>
    <xf numFmtId="0" fontId="0" fillId="0" borderId="40" xfId="0" applyBorder="1" applyAlignment="1">
      <alignment wrapText="1"/>
    </xf>
    <xf numFmtId="0" fontId="25" fillId="0" borderId="40" xfId="0" applyFont="1" applyBorder="1" applyAlignment="1">
      <alignment wrapText="1"/>
    </xf>
    <xf numFmtId="0" fontId="0" fillId="0" borderId="8" xfId="0" applyBorder="1" applyAlignment="1">
      <alignment wrapText="1"/>
    </xf>
    <xf numFmtId="0" fontId="26" fillId="0" borderId="8" xfId="0" applyFont="1" applyBorder="1" applyAlignment="1">
      <alignment wrapText="1"/>
    </xf>
    <xf numFmtId="0" fontId="25" fillId="0" borderId="8" xfId="0" applyFont="1" applyBorder="1" applyAlignment="1">
      <alignment wrapText="1"/>
    </xf>
    <xf numFmtId="0" fontId="0" fillId="0" borderId="7" xfId="0" applyBorder="1" applyAlignment="1">
      <alignment wrapText="1"/>
    </xf>
    <xf numFmtId="0" fontId="17" fillId="0" borderId="0" xfId="0" applyFont="1" applyAlignment="1">
      <alignment wrapText="1"/>
    </xf>
    <xf numFmtId="0" fontId="17" fillId="0" borderId="0" xfId="0" applyFont="1"/>
    <xf numFmtId="0" fontId="23" fillId="0" borderId="0" xfId="0" applyFont="1"/>
    <xf numFmtId="0" fontId="23" fillId="0" borderId="8" xfId="0" applyFont="1" applyBorder="1"/>
    <xf numFmtId="0" fontId="0" fillId="3" borderId="42" xfId="0" applyFill="1" applyBorder="1" applyAlignment="1">
      <alignment horizontal="center" wrapText="1"/>
    </xf>
    <xf numFmtId="0" fontId="0" fillId="3" borderId="21" xfId="0" applyFill="1" applyBorder="1" applyAlignment="1">
      <alignment wrapText="1"/>
    </xf>
    <xf numFmtId="0" fontId="0" fillId="3" borderId="20" xfId="0" applyFill="1" applyBorder="1" applyAlignment="1">
      <alignment vertical="center" wrapText="1"/>
    </xf>
    <xf numFmtId="0" fontId="0" fillId="3" borderId="20" xfId="0" applyFill="1" applyBorder="1" applyAlignment="1">
      <alignment wrapText="1"/>
    </xf>
    <xf numFmtId="0" fontId="0" fillId="3" borderId="22" xfId="0" applyFill="1" applyBorder="1" applyAlignment="1">
      <alignment wrapText="1"/>
    </xf>
    <xf numFmtId="0" fontId="14" fillId="0" borderId="0" xfId="0" applyFont="1" applyAlignment="1">
      <alignment wrapText="1"/>
    </xf>
    <xf numFmtId="0" fontId="25" fillId="0" borderId="0" xfId="0" applyFont="1" applyAlignment="1">
      <alignment wrapText="1"/>
    </xf>
    <xf numFmtId="0" fontId="25" fillId="0" borderId="25" xfId="0" applyFont="1" applyBorder="1" applyAlignment="1">
      <alignment wrapText="1"/>
    </xf>
    <xf numFmtId="0" fontId="14" fillId="0" borderId="24" xfId="0" applyFont="1" applyBorder="1" applyAlignment="1">
      <alignment wrapText="1"/>
    </xf>
    <xf numFmtId="0" fontId="0" fillId="0" borderId="26" xfId="0" applyBorder="1" applyAlignment="1">
      <alignment wrapText="1"/>
    </xf>
    <xf numFmtId="0" fontId="23" fillId="0" borderId="0" xfId="0" applyFont="1" applyAlignment="1">
      <alignment wrapText="1"/>
    </xf>
    <xf numFmtId="0" fontId="25" fillId="0" borderId="29" xfId="0" applyFont="1" applyBorder="1" applyAlignment="1">
      <alignment wrapText="1"/>
    </xf>
    <xf numFmtId="0" fontId="14" fillId="0" borderId="60" xfId="0" applyFont="1" applyBorder="1" applyAlignment="1">
      <alignment wrapText="1"/>
    </xf>
    <xf numFmtId="0" fontId="0" fillId="0" borderId="31" xfId="0" applyBorder="1" applyAlignment="1">
      <alignment wrapText="1"/>
    </xf>
    <xf numFmtId="0" fontId="17" fillId="0" borderId="28" xfId="0" applyFont="1" applyBorder="1" applyAlignment="1">
      <alignment wrapText="1"/>
    </xf>
    <xf numFmtId="0" fontId="18" fillId="0" borderId="28" xfId="0" applyFont="1" applyBorder="1" applyAlignment="1">
      <alignment wrapText="1"/>
    </xf>
    <xf numFmtId="0" fontId="25" fillId="0" borderId="28" xfId="0" applyFont="1" applyBorder="1" applyAlignment="1">
      <alignment wrapText="1"/>
    </xf>
    <xf numFmtId="0" fontId="25" fillId="0" borderId="30" xfId="0" applyFont="1" applyBorder="1" applyAlignment="1">
      <alignment wrapText="1"/>
    </xf>
    <xf numFmtId="0" fontId="0" fillId="0" borderId="30" xfId="0" applyBorder="1" applyAlignment="1">
      <alignment wrapText="1"/>
    </xf>
    <xf numFmtId="0" fontId="16" fillId="0" borderId="0" xfId="0" applyFont="1"/>
    <xf numFmtId="0" fontId="23" fillId="0" borderId="28" xfId="0" applyFont="1" applyBorder="1" applyAlignment="1">
      <alignment wrapText="1"/>
    </xf>
    <xf numFmtId="0" fontId="29" fillId="0" borderId="31" xfId="0" applyFont="1" applyBorder="1" applyAlignment="1">
      <alignment wrapText="1"/>
    </xf>
    <xf numFmtId="0" fontId="17" fillId="0" borderId="60" xfId="0" applyFont="1" applyBorder="1" applyAlignment="1">
      <alignment wrapText="1"/>
    </xf>
    <xf numFmtId="0" fontId="30" fillId="0" borderId="31" xfId="0" applyFont="1" applyBorder="1" applyAlignment="1">
      <alignment wrapText="1"/>
    </xf>
    <xf numFmtId="0" fontId="0" fillId="0" borderId="28" xfId="0" applyBorder="1" applyAlignment="1">
      <alignment wrapText="1"/>
    </xf>
    <xf numFmtId="0" fontId="0" fillId="0" borderId="61" xfId="0" applyBorder="1" applyAlignment="1">
      <alignment wrapText="1"/>
    </xf>
    <xf numFmtId="0" fontId="23" fillId="0" borderId="61" xfId="0" applyFont="1" applyBorder="1" applyAlignment="1">
      <alignment wrapText="1"/>
    </xf>
    <xf numFmtId="0" fontId="0" fillId="0" borderId="62" xfId="0" applyBorder="1" applyAlignment="1">
      <alignment wrapText="1"/>
    </xf>
    <xf numFmtId="0" fontId="18" fillId="0" borderId="0" xfId="0" applyFont="1"/>
    <xf numFmtId="0" fontId="0" fillId="0" borderId="50" xfId="0" applyBorder="1" applyAlignment="1">
      <alignment vertical="center" wrapText="1"/>
    </xf>
    <xf numFmtId="0" fontId="0" fillId="0" borderId="9" xfId="0" applyBorder="1" applyAlignment="1">
      <alignment wrapText="1"/>
    </xf>
    <xf numFmtId="0" fontId="18" fillId="0" borderId="8" xfId="0" applyFont="1" applyBorder="1" applyAlignment="1">
      <alignment wrapText="1"/>
    </xf>
    <xf numFmtId="0" fontId="0" fillId="0" borderId="0" xfId="0" applyAlignment="1">
      <alignment horizontal="center" wrapText="1"/>
    </xf>
    <xf numFmtId="0" fontId="0" fillId="3" borderId="16" xfId="0" applyFill="1" applyBorder="1" applyAlignment="1">
      <alignment wrapText="1"/>
    </xf>
    <xf numFmtId="0" fontId="0" fillId="3" borderId="15" xfId="0" applyFill="1" applyBorder="1" applyAlignment="1">
      <alignment wrapText="1"/>
    </xf>
    <xf numFmtId="0" fontId="0" fillId="3" borderId="14" xfId="0" applyFill="1" applyBorder="1" applyAlignment="1">
      <alignment wrapText="1"/>
    </xf>
    <xf numFmtId="0" fontId="0" fillId="0" borderId="67" xfId="0" applyBorder="1" applyAlignment="1">
      <alignment vertical="center" wrapText="1"/>
    </xf>
    <xf numFmtId="0" fontId="0" fillId="0" borderId="7" xfId="0" applyBorder="1"/>
    <xf numFmtId="0" fontId="13" fillId="0" borderId="0" xfId="0" applyFont="1" applyAlignment="1">
      <alignment vertical="center" wrapText="1"/>
    </xf>
    <xf numFmtId="0" fontId="13" fillId="0" borderId="0" xfId="0" applyFont="1" applyAlignment="1">
      <alignment wrapText="1"/>
    </xf>
    <xf numFmtId="0" fontId="0" fillId="0" borderId="0" xfId="0" applyAlignment="1">
      <alignment vertical="center" wrapText="1"/>
    </xf>
    <xf numFmtId="0" fontId="17" fillId="0" borderId="9" xfId="0" applyFont="1" applyBorder="1" applyAlignment="1">
      <alignment wrapText="1"/>
    </xf>
    <xf numFmtId="0" fontId="18" fillId="0" borderId="7" xfId="0" applyFont="1" applyBorder="1"/>
    <xf numFmtId="0" fontId="33" fillId="0" borderId="7" xfId="0" applyFont="1" applyBorder="1" applyAlignment="1">
      <alignment wrapText="1"/>
    </xf>
    <xf numFmtId="0" fontId="18" fillId="0" borderId="0" xfId="0" applyFont="1" applyAlignment="1">
      <alignment wrapText="1"/>
    </xf>
    <xf numFmtId="0" fontId="21" fillId="0" borderId="0" xfId="0" applyFont="1" applyAlignment="1">
      <alignment wrapText="1"/>
    </xf>
    <xf numFmtId="0" fontId="40" fillId="0" borderId="0" xfId="0" applyFont="1" applyAlignment="1">
      <alignment wrapText="1"/>
    </xf>
    <xf numFmtId="0" fontId="46" fillId="0" borderId="0" xfId="0" applyFont="1" applyAlignment="1">
      <alignment wrapText="1"/>
    </xf>
    <xf numFmtId="0" fontId="48" fillId="0" borderId="0" xfId="0" applyFont="1" applyAlignment="1">
      <alignment wrapText="1"/>
    </xf>
    <xf numFmtId="0" fontId="54" fillId="0" borderId="28" xfId="0" applyFont="1" applyBorder="1" applyAlignment="1">
      <alignment wrapText="1"/>
    </xf>
    <xf numFmtId="0" fontId="55" fillId="0" borderId="28" xfId="0" applyFont="1" applyBorder="1" applyAlignment="1">
      <alignment wrapText="1"/>
    </xf>
    <xf numFmtId="0" fontId="57" fillId="0" borderId="28" xfId="0" applyFont="1" applyBorder="1" applyAlignment="1">
      <alignment wrapText="1"/>
    </xf>
    <xf numFmtId="0" fontId="57" fillId="0" borderId="8" xfId="0" applyFont="1" applyBorder="1" applyAlignment="1">
      <alignment wrapText="1"/>
    </xf>
    <xf numFmtId="0" fontId="53" fillId="0" borderId="8" xfId="0" applyFont="1" applyBorder="1" applyAlignment="1">
      <alignment wrapText="1"/>
    </xf>
    <xf numFmtId="0" fontId="55" fillId="0" borderId="8" xfId="0" applyFont="1" applyBorder="1" applyAlignment="1">
      <alignment wrapText="1"/>
    </xf>
    <xf numFmtId="0" fontId="52" fillId="0" borderId="8" xfId="0" applyFont="1" applyBorder="1" applyAlignment="1">
      <alignment wrapText="1"/>
    </xf>
    <xf numFmtId="0" fontId="59" fillId="0" borderId="30" xfId="0" applyFont="1" applyBorder="1" applyAlignment="1">
      <alignment wrapText="1"/>
    </xf>
    <xf numFmtId="0" fontId="57" fillId="0" borderId="30" xfId="0" applyFont="1" applyBorder="1" applyAlignment="1">
      <alignment wrapText="1"/>
    </xf>
    <xf numFmtId="0" fontId="18" fillId="0" borderId="10" xfId="0" applyFont="1" applyFill="1" applyBorder="1"/>
    <xf numFmtId="0" fontId="57" fillId="0" borderId="11" xfId="0" applyFont="1" applyFill="1" applyBorder="1" applyAlignment="1">
      <alignment wrapText="1"/>
    </xf>
    <xf numFmtId="0" fontId="53" fillId="0" borderId="11" xfId="0" applyFont="1" applyFill="1" applyBorder="1" applyAlignment="1">
      <alignment wrapText="1"/>
    </xf>
    <xf numFmtId="0" fontId="14" fillId="0" borderId="12" xfId="0" applyFont="1" applyFill="1" applyBorder="1" applyAlignment="1">
      <alignment wrapText="1"/>
    </xf>
    <xf numFmtId="0" fontId="27" fillId="0" borderId="10" xfId="0" applyFont="1" applyFill="1" applyBorder="1" applyAlignment="1">
      <alignment wrapText="1"/>
    </xf>
    <xf numFmtId="0" fontId="0" fillId="0" borderId="11" xfId="0" applyFill="1" applyBorder="1" applyAlignment="1">
      <alignment wrapText="1"/>
    </xf>
    <xf numFmtId="0" fontId="17" fillId="0" borderId="11" xfId="0" applyFont="1" applyFill="1" applyBorder="1" applyAlignment="1">
      <alignment wrapText="1"/>
    </xf>
    <xf numFmtId="0" fontId="0" fillId="0" borderId="0" xfId="0" applyFill="1"/>
    <xf numFmtId="0" fontId="0" fillId="0" borderId="47" xfId="0" applyFill="1" applyBorder="1" applyAlignment="1">
      <alignment vertical="center" wrapText="1"/>
    </xf>
    <xf numFmtId="0" fontId="23" fillId="0" borderId="7" xfId="0" applyFont="1" applyFill="1" applyBorder="1"/>
    <xf numFmtId="0" fontId="23" fillId="0" borderId="8" xfId="0" applyFont="1" applyFill="1" applyBorder="1" applyAlignment="1">
      <alignment wrapText="1"/>
    </xf>
    <xf numFmtId="0" fontId="57" fillId="0" borderId="8" xfId="0" applyFont="1" applyFill="1" applyBorder="1" applyAlignment="1">
      <alignment wrapText="1"/>
    </xf>
    <xf numFmtId="0" fontId="0" fillId="0" borderId="9" xfId="0" applyFill="1" applyBorder="1"/>
    <xf numFmtId="0" fontId="0" fillId="0" borderId="7" xfId="0" applyFill="1" applyBorder="1"/>
    <xf numFmtId="0" fontId="0" fillId="0" borderId="8" xfId="0" applyFill="1" applyBorder="1"/>
    <xf numFmtId="0" fontId="0" fillId="0" borderId="50" xfId="0" applyFill="1" applyBorder="1" applyAlignment="1">
      <alignment vertical="center" wrapText="1"/>
    </xf>
    <xf numFmtId="0" fontId="55" fillId="0" borderId="7" xfId="0" applyFont="1" applyFill="1" applyBorder="1"/>
    <xf numFmtId="0" fontId="23" fillId="0" borderId="8" xfId="0" applyFont="1" applyFill="1" applyBorder="1"/>
    <xf numFmtId="0" fontId="57" fillId="0" borderId="0" xfId="0" applyFont="1" applyAlignment="1">
      <alignment wrapText="1"/>
    </xf>
    <xf numFmtId="0" fontId="0" fillId="0" borderId="52" xfId="0" applyFill="1" applyBorder="1" applyAlignment="1">
      <alignment vertical="center" wrapText="1"/>
    </xf>
    <xf numFmtId="0" fontId="0" fillId="0" borderId="7" xfId="0" applyFill="1" applyBorder="1" applyAlignment="1">
      <alignment wrapText="1"/>
    </xf>
    <xf numFmtId="0" fontId="0" fillId="0" borderId="9" xfId="0" applyFill="1" applyBorder="1" applyAlignment="1">
      <alignment wrapText="1"/>
    </xf>
    <xf numFmtId="0" fontId="56" fillId="0" borderId="8" xfId="0" applyFont="1" applyFill="1" applyBorder="1" applyAlignment="1">
      <alignment wrapText="1"/>
    </xf>
    <xf numFmtId="0" fontId="0" fillId="0" borderId="8" xfId="0" applyFill="1" applyBorder="1" applyAlignment="1">
      <alignment wrapText="1"/>
    </xf>
    <xf numFmtId="0" fontId="17" fillId="0" borderId="7" xfId="0" applyFont="1" applyFill="1" applyBorder="1"/>
    <xf numFmtId="0" fontId="25" fillId="0" borderId="8" xfId="0" applyFont="1" applyFill="1" applyBorder="1" applyAlignment="1">
      <alignment wrapText="1"/>
    </xf>
    <xf numFmtId="0" fontId="0" fillId="0" borderId="5" xfId="0" applyFill="1" applyBorder="1" applyAlignment="1">
      <alignment wrapText="1"/>
    </xf>
    <xf numFmtId="0" fontId="17" fillId="0" borderId="8" xfId="0" applyFont="1" applyFill="1" applyBorder="1" applyAlignment="1">
      <alignment wrapText="1"/>
    </xf>
    <xf numFmtId="0" fontId="17" fillId="0" borderId="0" xfId="0" applyFont="1" applyFill="1"/>
    <xf numFmtId="0" fontId="26" fillId="0" borderId="8" xfId="0" applyFont="1" applyFill="1" applyBorder="1" applyAlignment="1">
      <alignment wrapText="1"/>
    </xf>
    <xf numFmtId="0" fontId="9" fillId="0" borderId="0" xfId="1" applyAlignment="1">
      <alignment wrapText="1"/>
    </xf>
    <xf numFmtId="0" fontId="9" fillId="4" borderId="12" xfId="1" applyFill="1" applyBorder="1" applyAlignment="1">
      <alignment horizontal="left" wrapText="1"/>
    </xf>
    <xf numFmtId="0" fontId="9" fillId="4" borderId="11" xfId="1" applyFill="1" applyBorder="1" applyAlignment="1">
      <alignment horizontal="left" wrapText="1"/>
    </xf>
    <xf numFmtId="0" fontId="9" fillId="4" borderId="10" xfId="1" applyFill="1" applyBorder="1" applyAlignment="1">
      <alignment horizontal="left" wrapText="1"/>
    </xf>
    <xf numFmtId="0" fontId="9" fillId="0" borderId="37" xfId="1" applyBorder="1" applyAlignment="1">
      <alignment horizontal="left" wrapText="1"/>
    </xf>
    <xf numFmtId="0" fontId="9" fillId="0" borderId="36" xfId="1" applyBorder="1" applyAlignment="1">
      <alignment horizontal="left" wrapText="1"/>
    </xf>
    <xf numFmtId="0" fontId="9" fillId="0" borderId="35" xfId="1" applyBorder="1" applyAlignment="1">
      <alignment horizontal="left" wrapText="1"/>
    </xf>
    <xf numFmtId="0" fontId="13" fillId="3" borderId="41" xfId="1" applyFont="1" applyFill="1" applyBorder="1" applyAlignment="1">
      <alignment horizontal="center" wrapText="1"/>
    </xf>
    <xf numFmtId="0" fontId="13" fillId="3" borderId="40" xfId="1" applyFont="1" applyFill="1" applyBorder="1" applyAlignment="1">
      <alignment horizontal="center" wrapText="1"/>
    </xf>
    <xf numFmtId="0" fontId="13" fillId="3" borderId="39" xfId="1" applyFont="1" applyFill="1" applyBorder="1" applyAlignment="1">
      <alignment horizontal="center" wrapText="1"/>
    </xf>
    <xf numFmtId="0" fontId="9" fillId="0" borderId="62" xfId="1" applyBorder="1" applyAlignment="1">
      <alignment wrapText="1"/>
    </xf>
    <xf numFmtId="0" fontId="9" fillId="0" borderId="61" xfId="1" applyBorder="1" applyAlignment="1">
      <alignment wrapText="1"/>
    </xf>
    <xf numFmtId="0" fontId="9" fillId="0" borderId="0" xfId="1" applyAlignment="1">
      <alignment horizontal="left" wrapText="1"/>
    </xf>
    <xf numFmtId="0" fontId="9" fillId="0" borderId="18" xfId="1" applyBorder="1" applyAlignment="1">
      <alignment horizontal="left" wrapText="1"/>
    </xf>
    <xf numFmtId="0" fontId="9" fillId="0" borderId="13" xfId="1" applyBorder="1" applyAlignment="1">
      <alignment horizontal="left" wrapText="1"/>
    </xf>
    <xf numFmtId="0" fontId="9" fillId="4" borderId="41" xfId="1" applyFill="1" applyBorder="1" applyAlignment="1">
      <alignment horizontal="left" wrapText="1"/>
    </xf>
    <xf numFmtId="0" fontId="9" fillId="4" borderId="40" xfId="1" applyFill="1" applyBorder="1" applyAlignment="1">
      <alignment horizontal="left" wrapText="1"/>
    </xf>
    <xf numFmtId="0" fontId="9" fillId="4" borderId="39" xfId="1" applyFill="1" applyBorder="1" applyAlignment="1">
      <alignment horizontal="left" wrapText="1"/>
    </xf>
    <xf numFmtId="0" fontId="9" fillId="4" borderId="23" xfId="1" applyFill="1" applyBorder="1" applyAlignment="1">
      <alignment horizontal="left" wrapText="1"/>
    </xf>
    <xf numFmtId="0" fontId="9" fillId="0" borderId="69" xfId="1" applyBorder="1" applyAlignment="1">
      <alignment horizontal="left" wrapText="1"/>
    </xf>
    <xf numFmtId="0" fontId="9" fillId="4" borderId="0" xfId="1" applyFill="1" applyAlignment="1">
      <alignment horizontal="left" wrapText="1"/>
    </xf>
    <xf numFmtId="0" fontId="49" fillId="0" borderId="37" xfId="1" applyFont="1" applyBorder="1" applyAlignment="1">
      <alignment horizontal="left" wrapText="1"/>
    </xf>
    <xf numFmtId="0" fontId="49" fillId="0" borderId="36" xfId="1" applyFont="1" applyBorder="1" applyAlignment="1">
      <alignment horizontal="left" wrapText="1"/>
    </xf>
    <xf numFmtId="0" fontId="49" fillId="0" borderId="35" xfId="1" applyFont="1" applyBorder="1" applyAlignment="1">
      <alignment horizontal="left" wrapText="1"/>
    </xf>
    <xf numFmtId="0" fontId="13" fillId="4" borderId="41" xfId="1" applyFont="1" applyFill="1" applyBorder="1" applyAlignment="1">
      <alignment horizontal="left" wrapText="1"/>
    </xf>
    <xf numFmtId="0" fontId="13" fillId="4" borderId="40" xfId="1" applyFont="1" applyFill="1" applyBorder="1" applyAlignment="1">
      <alignment horizontal="left" wrapText="1"/>
    </xf>
    <xf numFmtId="0" fontId="13" fillId="4" borderId="39" xfId="1" applyFont="1" applyFill="1" applyBorder="1" applyAlignment="1">
      <alignment horizontal="left" wrapText="1"/>
    </xf>
    <xf numFmtId="0" fontId="9" fillId="4" borderId="18" xfId="1" applyFill="1" applyBorder="1" applyAlignment="1">
      <alignment horizontal="left" wrapText="1"/>
    </xf>
    <xf numFmtId="0" fontId="13" fillId="4" borderId="64" xfId="1" applyFont="1" applyFill="1" applyBorder="1" applyAlignment="1">
      <alignment horizontal="left" wrapText="1"/>
    </xf>
    <xf numFmtId="0" fontId="49" fillId="0" borderId="6" xfId="1" applyFont="1" applyBorder="1" applyAlignment="1">
      <alignment horizontal="left" wrapText="1"/>
    </xf>
    <xf numFmtId="0" fontId="49" fillId="0" borderId="5" xfId="1" applyFont="1" applyBorder="1" applyAlignment="1">
      <alignment horizontal="left" wrapText="1"/>
    </xf>
    <xf numFmtId="0" fontId="49" fillId="0" borderId="4" xfId="1" applyFont="1" applyBorder="1" applyAlignment="1">
      <alignment horizontal="left" wrapText="1"/>
    </xf>
    <xf numFmtId="0" fontId="49" fillId="0" borderId="46" xfId="1" applyFont="1" applyBorder="1" applyAlignment="1">
      <alignment horizontal="left" wrapText="1"/>
    </xf>
    <xf numFmtId="0" fontId="9" fillId="0" borderId="23" xfId="1" applyBorder="1" applyAlignment="1">
      <alignment horizontal="left" wrapText="1"/>
    </xf>
    <xf numFmtId="0" fontId="13" fillId="4" borderId="45" xfId="1" applyFont="1" applyFill="1" applyBorder="1" applyAlignment="1">
      <alignment horizontal="left" wrapText="1"/>
    </xf>
    <xf numFmtId="0" fontId="13" fillId="4" borderId="44" xfId="1" applyFont="1" applyFill="1" applyBorder="1" applyAlignment="1">
      <alignment horizontal="left" wrapText="1"/>
    </xf>
    <xf numFmtId="0" fontId="13" fillId="4" borderId="43" xfId="1" applyFont="1" applyFill="1" applyBorder="1" applyAlignment="1">
      <alignment horizontal="left" wrapText="1"/>
    </xf>
    <xf numFmtId="0" fontId="13" fillId="4" borderId="68" xfId="1" applyFont="1" applyFill="1" applyBorder="1" applyAlignment="1">
      <alignment horizontal="left" wrapText="1"/>
    </xf>
    <xf numFmtId="0" fontId="49" fillId="0" borderId="66" xfId="1" applyFont="1" applyBorder="1" applyAlignment="1">
      <alignment horizontal="left" wrapText="1"/>
    </xf>
    <xf numFmtId="0" fontId="13" fillId="3" borderId="12" xfId="1" applyFont="1" applyFill="1" applyBorder="1" applyAlignment="1">
      <alignment horizontal="left" wrapText="1"/>
    </xf>
    <xf numFmtId="0" fontId="13" fillId="3" borderId="11" xfId="1" applyFont="1" applyFill="1" applyBorder="1" applyAlignment="1">
      <alignment horizontal="left" wrapText="1"/>
    </xf>
    <xf numFmtId="0" fontId="13" fillId="3" borderId="51" xfId="1" applyFont="1" applyFill="1" applyBorder="1" applyAlignment="1">
      <alignment horizontal="left" wrapText="1"/>
    </xf>
    <xf numFmtId="0" fontId="9" fillId="0" borderId="0" xfId="1" applyAlignment="1">
      <alignment horizontal="center" wrapText="1"/>
    </xf>
    <xf numFmtId="0" fontId="15" fillId="0" borderId="19" xfId="1" applyFont="1" applyBorder="1" applyAlignment="1">
      <alignment horizontal="center" wrapText="1"/>
    </xf>
    <xf numFmtId="0" fontId="9" fillId="2" borderId="0" xfId="1" applyFill="1" applyAlignment="1">
      <alignment horizontal="center" wrapText="1"/>
    </xf>
    <xf numFmtId="0" fontId="9" fillId="0" borderId="0" xfId="1"/>
    <xf numFmtId="0" fontId="9" fillId="0" borderId="27" xfId="1" applyFill="1" applyBorder="1" applyAlignment="1">
      <alignment wrapText="1"/>
    </xf>
    <xf numFmtId="0" fontId="9" fillId="0" borderId="34" xfId="1" applyFill="1" applyBorder="1" applyAlignment="1">
      <alignment wrapText="1"/>
    </xf>
    <xf numFmtId="0" fontId="9" fillId="0" borderId="8" xfId="1" applyFill="1" applyBorder="1" applyAlignment="1">
      <alignment wrapText="1"/>
    </xf>
    <xf numFmtId="0" fontId="25" fillId="0" borderId="8" xfId="1" applyFont="1" applyFill="1" applyBorder="1" applyAlignment="1">
      <alignment wrapText="1"/>
    </xf>
    <xf numFmtId="0" fontId="18" fillId="0" borderId="8" xfId="1" applyFont="1" applyFill="1" applyBorder="1" applyAlignment="1">
      <alignment horizontal="left" wrapText="1"/>
    </xf>
    <xf numFmtId="0" fontId="9" fillId="0" borderId="32" xfId="1" applyFill="1" applyBorder="1" applyAlignment="1">
      <alignment horizontal="left" wrapText="1"/>
    </xf>
    <xf numFmtId="0" fontId="9" fillId="0" borderId="8" xfId="1" applyFill="1" applyBorder="1" applyAlignment="1">
      <alignment horizontal="center" wrapText="1"/>
    </xf>
    <xf numFmtId="0" fontId="9" fillId="0" borderId="8" xfId="1" applyFont="1" applyFill="1" applyBorder="1" applyAlignment="1">
      <alignment horizontal="left" wrapText="1"/>
    </xf>
    <xf numFmtId="0" fontId="9" fillId="0" borderId="27" xfId="1" applyFont="1" applyFill="1" applyBorder="1" applyAlignment="1">
      <alignment horizontal="left" wrapText="1"/>
    </xf>
    <xf numFmtId="0" fontId="9" fillId="0" borderId="34" xfId="1" applyFont="1" applyFill="1" applyBorder="1" applyAlignment="1">
      <alignment horizontal="left" wrapText="1"/>
    </xf>
    <xf numFmtId="0" fontId="9" fillId="0" borderId="27" xfId="1" applyFont="1" applyFill="1" applyBorder="1" applyAlignment="1">
      <alignment wrapText="1"/>
    </xf>
    <xf numFmtId="0" fontId="9" fillId="0" borderId="28" xfId="1" applyFill="1" applyBorder="1" applyAlignment="1">
      <alignment wrapText="1"/>
    </xf>
    <xf numFmtId="0" fontId="9" fillId="0" borderId="28" xfId="1" applyFont="1" applyFill="1" applyBorder="1" applyAlignment="1">
      <alignment wrapText="1"/>
    </xf>
    <xf numFmtId="0" fontId="9" fillId="0" borderId="0" xfId="1" applyFont="1"/>
    <xf numFmtId="0" fontId="9" fillId="0" borderId="63" xfId="1" applyFont="1" applyFill="1" applyBorder="1" applyAlignment="1">
      <alignment vertical="center" wrapText="1"/>
    </xf>
    <xf numFmtId="0" fontId="9" fillId="0" borderId="63" xfId="1" applyFill="1" applyBorder="1" applyAlignment="1">
      <alignment vertical="center" wrapText="1"/>
    </xf>
    <xf numFmtId="0" fontId="9" fillId="0" borderId="28" xfId="1" applyFont="1" applyFill="1" applyBorder="1" applyAlignment="1">
      <alignment vertical="center" wrapText="1"/>
    </xf>
    <xf numFmtId="0" fontId="9" fillId="0" borderId="0" xfId="1" applyFont="1" applyAlignment="1"/>
    <xf numFmtId="0" fontId="52" fillId="0" borderId="0" xfId="1" applyFont="1"/>
    <xf numFmtId="0" fontId="9" fillId="3" borderId="22" xfId="1" applyFill="1" applyBorder="1" applyAlignment="1">
      <alignment wrapText="1"/>
    </xf>
    <xf numFmtId="0" fontId="9" fillId="3" borderId="20" xfId="1" applyFill="1" applyBorder="1" applyAlignment="1">
      <alignment wrapText="1"/>
    </xf>
    <xf numFmtId="0" fontId="9" fillId="3" borderId="21" xfId="1" applyFill="1" applyBorder="1" applyAlignment="1">
      <alignment wrapText="1"/>
    </xf>
    <xf numFmtId="0" fontId="9" fillId="3" borderId="20" xfId="1" applyFill="1" applyBorder="1" applyAlignment="1">
      <alignment vertical="center" wrapText="1"/>
    </xf>
    <xf numFmtId="0" fontId="9" fillId="3" borderId="19" xfId="1" applyFill="1" applyBorder="1" applyAlignment="1">
      <alignment wrapText="1"/>
    </xf>
    <xf numFmtId="0" fontId="9" fillId="3" borderId="42" xfId="1" applyFill="1" applyBorder="1" applyAlignment="1">
      <alignment horizontal="center" wrapText="1"/>
    </xf>
    <xf numFmtId="0" fontId="9" fillId="0" borderId="60" xfId="1" applyFont="1" applyFill="1" applyBorder="1" applyAlignment="1">
      <alignment vertical="center" wrapText="1"/>
    </xf>
    <xf numFmtId="0" fontId="23" fillId="0" borderId="6" xfId="1" applyFont="1" applyFill="1" applyBorder="1" applyAlignment="1">
      <alignment vertical="center" wrapText="1"/>
    </xf>
    <xf numFmtId="0" fontId="9" fillId="0" borderId="28" xfId="1" applyFill="1" applyBorder="1" applyAlignment="1">
      <alignment vertical="center" wrapText="1"/>
    </xf>
    <xf numFmtId="0" fontId="9" fillId="0" borderId="7" xfId="1" applyFill="1" applyBorder="1" applyAlignment="1">
      <alignment vertical="center" wrapText="1"/>
    </xf>
    <xf numFmtId="0" fontId="52" fillId="0" borderId="8" xfId="1" applyFont="1" applyFill="1" applyBorder="1" applyAlignment="1">
      <alignment vertical="center" wrapText="1"/>
    </xf>
    <xf numFmtId="0" fontId="25" fillId="0" borderId="8" xfId="1" applyFont="1" applyFill="1" applyBorder="1" applyAlignment="1">
      <alignment vertical="center" wrapText="1"/>
    </xf>
    <xf numFmtId="0" fontId="9" fillId="0" borderId="9" xfId="1" applyFill="1" applyBorder="1" applyAlignment="1">
      <alignment vertical="center" wrapText="1"/>
    </xf>
    <xf numFmtId="0" fontId="9" fillId="0" borderId="8" xfId="1" applyFill="1" applyBorder="1" applyAlignment="1">
      <alignment vertical="center" wrapText="1"/>
    </xf>
    <xf numFmtId="0" fontId="23" fillId="0" borderId="8" xfId="1" applyFont="1" applyFill="1" applyBorder="1" applyAlignment="1">
      <alignment vertical="center" wrapText="1"/>
    </xf>
    <xf numFmtId="0" fontId="23" fillId="0" borderId="9" xfId="1" applyFont="1" applyFill="1" applyBorder="1" applyAlignment="1">
      <alignment vertical="center" wrapText="1"/>
    </xf>
    <xf numFmtId="0" fontId="17" fillId="0" borderId="8" xfId="1" applyFont="1" applyFill="1" applyBorder="1" applyAlignment="1">
      <alignment vertical="center" wrapText="1"/>
    </xf>
    <xf numFmtId="0" fontId="14" fillId="0" borderId="8" xfId="1" applyFont="1" applyFill="1" applyBorder="1" applyAlignment="1">
      <alignment vertical="center" wrapText="1"/>
    </xf>
    <xf numFmtId="0" fontId="9" fillId="0" borderId="39" xfId="1" applyFill="1" applyBorder="1" applyAlignment="1">
      <alignment vertical="center" wrapText="1"/>
    </xf>
    <xf numFmtId="0" fontId="9" fillId="0" borderId="40" xfId="1" applyFill="1" applyBorder="1" applyAlignment="1">
      <alignment vertical="center" wrapText="1"/>
    </xf>
    <xf numFmtId="0" fontId="25" fillId="0" borderId="40" xfId="1" applyFont="1" applyFill="1" applyBorder="1" applyAlignment="1">
      <alignment vertical="center" wrapText="1"/>
    </xf>
    <xf numFmtId="0" fontId="9" fillId="0" borderId="41" xfId="1" applyFill="1" applyBorder="1" applyAlignment="1">
      <alignment vertical="center" wrapText="1"/>
    </xf>
    <xf numFmtId="0" fontId="17" fillId="0" borderId="40" xfId="1" applyFont="1" applyFill="1" applyBorder="1" applyAlignment="1">
      <alignment vertical="center" wrapText="1"/>
    </xf>
    <xf numFmtId="0" fontId="52" fillId="0" borderId="40" xfId="1" applyFont="1" applyFill="1" applyBorder="1" applyAlignment="1">
      <alignment vertical="center" wrapText="1"/>
    </xf>
    <xf numFmtId="0" fontId="9" fillId="0" borderId="0" xfId="1" applyFill="1"/>
    <xf numFmtId="0" fontId="18" fillId="0" borderId="8" xfId="1" applyFont="1" applyFill="1" applyBorder="1" applyAlignment="1">
      <alignment vertical="center" wrapText="1"/>
    </xf>
    <xf numFmtId="0" fontId="23" fillId="0" borderId="40" xfId="1" applyFont="1" applyFill="1" applyBorder="1" applyAlignment="1">
      <alignment vertical="center" wrapText="1"/>
    </xf>
    <xf numFmtId="0" fontId="9" fillId="0" borderId="40" xfId="1" applyFont="1" applyFill="1" applyBorder="1" applyAlignment="1">
      <alignment vertical="center" wrapText="1"/>
    </xf>
    <xf numFmtId="0" fontId="9" fillId="0" borderId="8" xfId="1" applyFill="1" applyBorder="1"/>
    <xf numFmtId="0" fontId="23" fillId="0" borderId="8" xfId="1" applyFont="1" applyFill="1" applyBorder="1" applyAlignment="1">
      <alignment wrapText="1"/>
    </xf>
    <xf numFmtId="0" fontId="9" fillId="0" borderId="60" xfId="1" applyFill="1" applyBorder="1" applyAlignment="1">
      <alignment wrapText="1"/>
    </xf>
    <xf numFmtId="0" fontId="9" fillId="0" borderId="35" xfId="1" applyFill="1" applyBorder="1" applyAlignment="1">
      <alignment wrapText="1"/>
    </xf>
    <xf numFmtId="0" fontId="18" fillId="0" borderId="36" xfId="1" applyFont="1" applyFill="1" applyBorder="1" applyAlignment="1">
      <alignment wrapText="1"/>
    </xf>
    <xf numFmtId="0" fontId="14" fillId="0" borderId="36" xfId="1" applyFont="1" applyFill="1" applyBorder="1" applyAlignment="1">
      <alignment wrapText="1"/>
    </xf>
    <xf numFmtId="0" fontId="52" fillId="0" borderId="4" xfId="1" applyFont="1" applyFill="1" applyBorder="1" applyAlignment="1">
      <alignment vertical="center" wrapText="1"/>
    </xf>
    <xf numFmtId="0" fontId="9" fillId="0" borderId="5" xfId="1" applyFill="1" applyBorder="1" applyAlignment="1">
      <alignment wrapText="1"/>
    </xf>
    <xf numFmtId="0" fontId="9" fillId="0" borderId="6" xfId="1" applyFill="1" applyBorder="1" applyAlignment="1">
      <alignment wrapText="1"/>
    </xf>
    <xf numFmtId="0" fontId="9" fillId="0" borderId="7" xfId="1" applyFill="1" applyBorder="1" applyAlignment="1">
      <alignment wrapText="1"/>
    </xf>
    <xf numFmtId="0" fontId="9" fillId="0" borderId="9" xfId="1" applyFill="1" applyBorder="1" applyAlignment="1">
      <alignment wrapText="1"/>
    </xf>
    <xf numFmtId="0" fontId="52" fillId="0" borderId="7" xfId="1" applyFont="1" applyFill="1" applyBorder="1" applyAlignment="1">
      <alignment vertical="center" wrapText="1"/>
    </xf>
    <xf numFmtId="0" fontId="18" fillId="0" borderId="8" xfId="1" applyFont="1" applyFill="1" applyBorder="1" applyAlignment="1">
      <alignment wrapText="1"/>
    </xf>
    <xf numFmtId="0" fontId="25" fillId="0" borderId="7" xfId="1" applyFont="1" applyFill="1" applyBorder="1" applyAlignment="1">
      <alignment vertical="center" wrapText="1"/>
    </xf>
    <xf numFmtId="0" fontId="17" fillId="0" borderId="8" xfId="1" applyFont="1" applyFill="1" applyBorder="1" applyAlignment="1">
      <alignment wrapText="1"/>
    </xf>
    <xf numFmtId="0" fontId="52" fillId="0" borderId="8" xfId="1" applyFont="1" applyFill="1" applyBorder="1" applyAlignment="1">
      <alignment wrapText="1"/>
    </xf>
    <xf numFmtId="0" fontId="14" fillId="0" borderId="8" xfId="1" applyFont="1" applyFill="1" applyBorder="1" applyAlignment="1">
      <alignment wrapText="1"/>
    </xf>
    <xf numFmtId="0" fontId="9" fillId="0" borderId="8" xfId="1" applyFont="1" applyFill="1" applyBorder="1" applyAlignment="1">
      <alignment wrapText="1"/>
    </xf>
    <xf numFmtId="0" fontId="9" fillId="0" borderId="65" xfId="1" applyFill="1" applyBorder="1" applyAlignment="1">
      <alignment wrapText="1"/>
    </xf>
    <xf numFmtId="0" fontId="9" fillId="0" borderId="10" xfId="1" applyFill="1" applyBorder="1" applyAlignment="1">
      <alignment wrapText="1"/>
    </xf>
    <xf numFmtId="0" fontId="25" fillId="0" borderId="11" xfId="1" applyFont="1" applyFill="1" applyBorder="1" applyAlignment="1">
      <alignment wrapText="1"/>
    </xf>
    <xf numFmtId="0" fontId="9" fillId="0" borderId="12" xfId="1" applyFill="1" applyBorder="1" applyAlignment="1">
      <alignment wrapText="1"/>
    </xf>
    <xf numFmtId="0" fontId="9" fillId="0" borderId="39" xfId="1" applyFill="1" applyBorder="1" applyAlignment="1">
      <alignment wrapText="1"/>
    </xf>
    <xf numFmtId="0" fontId="9" fillId="0" borderId="40" xfId="1" applyFill="1" applyBorder="1" applyAlignment="1">
      <alignment wrapText="1"/>
    </xf>
    <xf numFmtId="0" fontId="14" fillId="0" borderId="40" xfId="1" applyFont="1" applyFill="1" applyBorder="1" applyAlignment="1">
      <alignment vertical="center" wrapText="1"/>
    </xf>
    <xf numFmtId="0" fontId="9" fillId="0" borderId="41" xfId="1" applyFill="1" applyBorder="1" applyAlignment="1">
      <alignment wrapText="1"/>
    </xf>
    <xf numFmtId="0" fontId="9" fillId="0" borderId="36" xfId="1" applyFill="1" applyBorder="1" applyAlignment="1">
      <alignment wrapText="1"/>
    </xf>
    <xf numFmtId="0" fontId="9" fillId="0" borderId="37" xfId="1" applyFill="1" applyBorder="1" applyAlignment="1">
      <alignment wrapText="1"/>
    </xf>
    <xf numFmtId="0" fontId="25" fillId="0" borderId="36" xfId="1" applyFont="1" applyFill="1" applyBorder="1" applyAlignment="1">
      <alignment wrapText="1"/>
    </xf>
    <xf numFmtId="0" fontId="23" fillId="0" borderId="37" xfId="1" applyFont="1" applyFill="1" applyBorder="1" applyAlignment="1">
      <alignment wrapText="1"/>
    </xf>
    <xf numFmtId="0" fontId="23" fillId="0" borderId="9" xfId="1" applyFont="1" applyFill="1" applyBorder="1" applyAlignment="1">
      <alignment wrapText="1"/>
    </xf>
    <xf numFmtId="0" fontId="25" fillId="0" borderId="9" xfId="1" applyFont="1" applyFill="1" applyBorder="1" applyAlignment="1">
      <alignment wrapText="1"/>
    </xf>
    <xf numFmtId="0" fontId="9" fillId="0" borderId="32" xfId="1" applyFill="1" applyBorder="1" applyAlignment="1">
      <alignment wrapText="1"/>
    </xf>
    <xf numFmtId="0" fontId="9" fillId="0" borderId="11" xfId="1" applyFill="1" applyBorder="1" applyAlignment="1">
      <alignment wrapText="1"/>
    </xf>
    <xf numFmtId="0" fontId="9" fillId="0" borderId="50" xfId="1" applyFont="1" applyFill="1" applyBorder="1" applyAlignment="1">
      <alignment wrapText="1"/>
    </xf>
    <xf numFmtId="0" fontId="17" fillId="0" borderId="35" xfId="1" applyFont="1" applyFill="1" applyBorder="1" applyAlignment="1">
      <alignment wrapText="1"/>
    </xf>
    <xf numFmtId="0" fontId="52" fillId="0" borderId="36" xfId="1" applyFont="1" applyFill="1" applyBorder="1" applyAlignment="1">
      <alignment wrapText="1"/>
    </xf>
    <xf numFmtId="0" fontId="17" fillId="0" borderId="36" xfId="1" applyFont="1" applyFill="1" applyBorder="1" applyAlignment="1">
      <alignment wrapText="1"/>
    </xf>
    <xf numFmtId="0" fontId="24" fillId="0" borderId="7" xfId="1" applyFont="1" applyFill="1" applyBorder="1" applyAlignment="1">
      <alignment wrapText="1"/>
    </xf>
    <xf numFmtId="0" fontId="17" fillId="0" borderId="4" xfId="1" applyFont="1" applyFill="1" applyBorder="1" applyAlignment="1">
      <alignment wrapText="1"/>
    </xf>
    <xf numFmtId="0" fontId="31" fillId="0" borderId="5" xfId="1" applyFont="1" applyFill="1" applyBorder="1" applyAlignment="1">
      <alignment wrapText="1"/>
    </xf>
    <xf numFmtId="0" fontId="17" fillId="0" borderId="5" xfId="1" applyFont="1" applyFill="1" applyBorder="1" applyAlignment="1">
      <alignment wrapText="1"/>
    </xf>
    <xf numFmtId="0" fontId="23" fillId="0" borderId="5" xfId="1" applyFont="1" applyFill="1" applyBorder="1" applyAlignment="1">
      <alignment wrapText="1"/>
    </xf>
    <xf numFmtId="0" fontId="18" fillId="0" borderId="5" xfId="1" applyFont="1" applyFill="1" applyBorder="1" applyAlignment="1">
      <alignment wrapText="1"/>
    </xf>
    <xf numFmtId="0" fontId="9" fillId="0" borderId="50" xfId="1" applyFill="1" applyBorder="1" applyAlignment="1">
      <alignment wrapText="1"/>
    </xf>
    <xf numFmtId="0" fontId="25" fillId="0" borderId="40" xfId="1" applyFont="1" applyFill="1" applyBorder="1" applyAlignment="1">
      <alignment wrapText="1"/>
    </xf>
    <xf numFmtId="0" fontId="9" fillId="0" borderId="36" xfId="1" applyFont="1" applyFill="1" applyBorder="1" applyAlignment="1">
      <alignment wrapText="1"/>
    </xf>
    <xf numFmtId="0" fontId="9" fillId="0" borderId="9" xfId="1" applyFont="1" applyFill="1" applyBorder="1" applyAlignment="1">
      <alignment wrapText="1"/>
    </xf>
    <xf numFmtId="0" fontId="14" fillId="0" borderId="11" xfId="1" applyFont="1" applyFill="1" applyBorder="1" applyAlignment="1">
      <alignment wrapText="1"/>
    </xf>
    <xf numFmtId="0" fontId="9" fillId="0" borderId="12" xfId="1" applyFont="1" applyFill="1" applyBorder="1" applyAlignment="1">
      <alignment wrapText="1"/>
    </xf>
    <xf numFmtId="0" fontId="23" fillId="0" borderId="5" xfId="0" applyFont="1" applyFill="1" applyBorder="1" applyAlignment="1">
      <alignment wrapText="1"/>
    </xf>
    <xf numFmtId="0" fontId="0" fillId="0" borderId="40" xfId="0" applyFill="1" applyBorder="1" applyAlignment="1">
      <alignment wrapText="1"/>
    </xf>
    <xf numFmtId="0" fontId="17" fillId="0" borderId="40" xfId="0" applyFont="1" applyFill="1" applyBorder="1" applyAlignment="1">
      <alignment wrapText="1"/>
    </xf>
    <xf numFmtId="0" fontId="0" fillId="0" borderId="36" xfId="0" applyFill="1" applyBorder="1" applyAlignment="1">
      <alignment wrapText="1"/>
    </xf>
    <xf numFmtId="0" fontId="23" fillId="0" borderId="36" xfId="0" applyFont="1" applyFill="1" applyBorder="1" applyAlignment="1">
      <alignment wrapText="1"/>
    </xf>
    <xf numFmtId="0" fontId="27" fillId="0" borderId="8" xfId="0" applyFont="1" applyFill="1" applyBorder="1" applyAlignment="1">
      <alignment wrapText="1"/>
    </xf>
    <xf numFmtId="0" fontId="24" fillId="0" borderId="8" xfId="0" applyFont="1" applyFill="1" applyBorder="1" applyAlignment="1">
      <alignment wrapText="1"/>
    </xf>
    <xf numFmtId="0" fontId="28" fillId="0" borderId="8" xfId="0" applyFont="1" applyFill="1" applyBorder="1" applyAlignment="1">
      <alignment wrapText="1"/>
    </xf>
    <xf numFmtId="0" fontId="14" fillId="0" borderId="8" xfId="0" applyFont="1" applyFill="1" applyBorder="1" applyAlignment="1">
      <alignment wrapText="1"/>
    </xf>
    <xf numFmtId="0" fontId="29" fillId="0" borderId="8" xfId="0" applyFont="1" applyFill="1" applyBorder="1" applyAlignment="1">
      <alignment wrapText="1"/>
    </xf>
    <xf numFmtId="0" fontId="16" fillId="0" borderId="4" xfId="0" quotePrefix="1" applyFont="1" applyFill="1" applyBorder="1" applyAlignment="1">
      <alignment wrapText="1"/>
    </xf>
    <xf numFmtId="0" fontId="17" fillId="0" borderId="5" xfId="0" applyFont="1" applyFill="1" applyBorder="1" applyAlignment="1">
      <alignment wrapText="1"/>
    </xf>
    <xf numFmtId="0" fontId="16" fillId="0" borderId="4" xfId="0" applyFont="1" applyFill="1" applyBorder="1" applyAlignment="1">
      <alignment wrapText="1"/>
    </xf>
    <xf numFmtId="0" fontId="24" fillId="0" borderId="5" xfId="0" applyFont="1" applyFill="1" applyBorder="1" applyAlignment="1">
      <alignment wrapText="1"/>
    </xf>
    <xf numFmtId="0" fontId="14" fillId="0" borderId="5" xfId="0" applyFont="1" applyFill="1" applyBorder="1" applyAlignment="1">
      <alignment wrapText="1"/>
    </xf>
    <xf numFmtId="0" fontId="18" fillId="0" borderId="5" xfId="0" applyFont="1" applyFill="1" applyBorder="1" applyAlignment="1">
      <alignment wrapText="1"/>
    </xf>
    <xf numFmtId="0" fontId="16" fillId="0" borderId="7" xfId="0" applyFont="1" applyFill="1" applyBorder="1" applyAlignment="1">
      <alignment wrapText="1"/>
    </xf>
    <xf numFmtId="0" fontId="17" fillId="0" borderId="7" xfId="0" applyFont="1" applyFill="1" applyBorder="1" applyAlignment="1">
      <alignment wrapText="1"/>
    </xf>
    <xf numFmtId="0" fontId="16" fillId="0" borderId="8" xfId="0" applyFont="1" applyFill="1" applyBorder="1" applyAlignment="1">
      <alignment wrapText="1"/>
    </xf>
    <xf numFmtId="0" fontId="20" fillId="0" borderId="8" xfId="0" applyFont="1" applyFill="1" applyBorder="1" applyAlignment="1">
      <alignment wrapText="1"/>
    </xf>
    <xf numFmtId="0" fontId="16" fillId="0" borderId="39" xfId="0" applyFont="1" applyFill="1" applyBorder="1" applyAlignment="1">
      <alignment wrapText="1"/>
    </xf>
    <xf numFmtId="0" fontId="16" fillId="0" borderId="40" xfId="0" applyFont="1" applyFill="1" applyBorder="1" applyAlignment="1">
      <alignment wrapText="1"/>
    </xf>
    <xf numFmtId="0" fontId="16" fillId="0" borderId="41" xfId="0" applyFont="1" applyFill="1" applyBorder="1" applyAlignment="1">
      <alignment wrapText="1"/>
    </xf>
    <xf numFmtId="0" fontId="16" fillId="0" borderId="55" xfId="0" applyFont="1" applyFill="1" applyBorder="1" applyAlignment="1">
      <alignment wrapText="1"/>
    </xf>
    <xf numFmtId="0" fontId="17" fillId="0" borderId="56" xfId="0" applyFont="1" applyFill="1" applyBorder="1" applyAlignment="1">
      <alignment wrapText="1"/>
    </xf>
    <xf numFmtId="0" fontId="25" fillId="0" borderId="56" xfId="0" applyFont="1" applyFill="1" applyBorder="1" applyAlignment="1">
      <alignment wrapText="1"/>
    </xf>
    <xf numFmtId="0" fontId="16" fillId="0" borderId="54" xfId="0" applyFont="1" applyFill="1" applyBorder="1" applyAlignment="1">
      <alignment wrapText="1"/>
    </xf>
    <xf numFmtId="0" fontId="18" fillId="0" borderId="7" xfId="0" applyFont="1" applyFill="1" applyBorder="1"/>
    <xf numFmtId="0" fontId="17" fillId="0" borderId="8" xfId="0" applyFont="1" applyFill="1" applyBorder="1"/>
    <xf numFmtId="0" fontId="55" fillId="0" borderId="8" xfId="0" applyFont="1" applyFill="1" applyBorder="1"/>
    <xf numFmtId="0" fontId="57" fillId="0" borderId="7" xfId="0" applyFont="1" applyFill="1" applyBorder="1"/>
    <xf numFmtId="0" fontId="53" fillId="0" borderId="8" xfId="0" applyFont="1" applyFill="1" applyBorder="1" applyAlignment="1">
      <alignment wrapText="1"/>
    </xf>
    <xf numFmtId="0" fontId="18" fillId="0" borderId="8" xfId="0" applyFont="1" applyFill="1" applyBorder="1"/>
    <xf numFmtId="0" fontId="25" fillId="0" borderId="8" xfId="0" applyFont="1" applyFill="1" applyBorder="1" applyAlignment="1">
      <alignment horizontal="center" vertical="center"/>
    </xf>
    <xf numFmtId="0" fontId="0" fillId="0" borderId="24" xfId="0" applyFill="1" applyBorder="1" applyAlignment="1">
      <alignment vertical="center" wrapText="1"/>
    </xf>
    <xf numFmtId="0" fontId="57" fillId="0" borderId="7" xfId="0" applyFont="1" applyFill="1" applyBorder="1" applyAlignment="1">
      <alignment wrapText="1"/>
    </xf>
    <xf numFmtId="0" fontId="55" fillId="0" borderId="8" xfId="0" applyFont="1" applyFill="1" applyBorder="1" applyAlignment="1">
      <alignment wrapText="1"/>
    </xf>
    <xf numFmtId="0" fontId="18" fillId="0" borderId="8" xfId="0" applyFont="1" applyFill="1" applyBorder="1" applyAlignment="1">
      <alignment wrapText="1"/>
    </xf>
    <xf numFmtId="0" fontId="0" fillId="0" borderId="28" xfId="0" applyFill="1" applyBorder="1" applyAlignment="1">
      <alignment vertical="center" wrapText="1"/>
    </xf>
    <xf numFmtId="0" fontId="12" fillId="0" borderId="7" xfId="0" applyFont="1" applyFill="1" applyBorder="1" applyAlignment="1">
      <alignment wrapText="1"/>
    </xf>
    <xf numFmtId="0" fontId="58" fillId="0" borderId="8" xfId="0" applyFont="1" applyFill="1" applyBorder="1" applyAlignment="1">
      <alignment wrapText="1"/>
    </xf>
    <xf numFmtId="0" fontId="0" fillId="0" borderId="33" xfId="0" applyFill="1" applyBorder="1" applyAlignment="1">
      <alignment vertical="center" wrapText="1"/>
    </xf>
    <xf numFmtId="0" fontId="53" fillId="0" borderId="7" xfId="0" applyFont="1" applyFill="1" applyBorder="1" applyAlignment="1">
      <alignment wrapText="1"/>
    </xf>
    <xf numFmtId="0" fontId="0" fillId="0" borderId="37" xfId="0" applyFill="1" applyBorder="1" applyAlignment="1">
      <alignment horizontal="center" vertical="center" wrapText="1"/>
    </xf>
    <xf numFmtId="0" fontId="0" fillId="0" borderId="49" xfId="0" applyFill="1" applyBorder="1"/>
    <xf numFmtId="0" fontId="20" fillId="0" borderId="8" xfId="0" applyFont="1" applyFill="1" applyBorder="1"/>
    <xf numFmtId="0" fontId="30" fillId="0" borderId="8" xfId="0" applyFont="1" applyFill="1" applyBorder="1" applyAlignment="1">
      <alignment wrapText="1"/>
    </xf>
    <xf numFmtId="0" fontId="0" fillId="0" borderId="9" xfId="0" applyFill="1" applyBorder="1" applyAlignment="1">
      <alignment vertical="center" wrapText="1"/>
    </xf>
    <xf numFmtId="0" fontId="11" fillId="0" borderId="7" xfId="0" applyFont="1" applyFill="1" applyBorder="1" applyAlignment="1">
      <alignment wrapText="1"/>
    </xf>
    <xf numFmtId="0" fontId="0" fillId="0" borderId="12" xfId="0" applyFill="1" applyBorder="1" applyAlignment="1">
      <alignment vertical="center" wrapText="1"/>
    </xf>
    <xf numFmtId="0" fontId="32" fillId="0" borderId="8" xfId="0" applyFont="1" applyFill="1" applyBorder="1" applyAlignment="1">
      <alignment wrapText="1"/>
    </xf>
    <xf numFmtId="0" fontId="20" fillId="0" borderId="9" xfId="0" applyFont="1" applyFill="1" applyBorder="1" applyAlignment="1">
      <alignment wrapText="1"/>
    </xf>
    <xf numFmtId="0" fontId="23" fillId="0" borderId="7" xfId="0" applyFont="1" applyFill="1" applyBorder="1" applyAlignment="1">
      <alignment wrapText="1"/>
    </xf>
    <xf numFmtId="0" fontId="18" fillId="0" borderId="9" xfId="0" applyFont="1" applyFill="1" applyBorder="1" applyAlignment="1">
      <alignment wrapText="1"/>
    </xf>
    <xf numFmtId="0" fontId="18" fillId="0" borderId="7" xfId="0" applyFont="1" applyFill="1" applyBorder="1" applyAlignment="1">
      <alignment wrapText="1"/>
    </xf>
    <xf numFmtId="0" fontId="0" fillId="0" borderId="67" xfId="0" applyFill="1" applyBorder="1" applyAlignment="1">
      <alignment vertical="center" wrapText="1"/>
    </xf>
    <xf numFmtId="0" fontId="17" fillId="0" borderId="9" xfId="0" applyFont="1" applyFill="1" applyBorder="1" applyAlignment="1">
      <alignment wrapText="1"/>
    </xf>
    <xf numFmtId="0" fontId="17" fillId="0" borderId="30" xfId="0" applyFont="1" applyFill="1" applyBorder="1" applyAlignment="1">
      <alignment wrapText="1"/>
    </xf>
    <xf numFmtId="0" fontId="9" fillId="3" borderId="4" xfId="1" applyFill="1" applyBorder="1" applyAlignment="1">
      <alignment wrapText="1"/>
    </xf>
    <xf numFmtId="0" fontId="61" fillId="0" borderId="0" xfId="1" applyFont="1" applyAlignment="1">
      <alignment wrapText="1"/>
    </xf>
    <xf numFmtId="0" fontId="13" fillId="0" borderId="13" xfId="1" applyFont="1" applyBorder="1" applyAlignment="1">
      <alignment horizontal="left" wrapText="1"/>
    </xf>
    <xf numFmtId="0" fontId="9" fillId="0" borderId="17" xfId="1" applyBorder="1" applyAlignment="1">
      <alignment wrapText="1"/>
    </xf>
    <xf numFmtId="0" fontId="9" fillId="0" borderId="19" xfId="1" applyBorder="1" applyAlignment="1">
      <alignment horizontal="left" wrapText="1"/>
    </xf>
    <xf numFmtId="0" fontId="9" fillId="0" borderId="15" xfId="1" applyBorder="1" applyAlignment="1">
      <alignment horizontal="center" wrapText="1"/>
    </xf>
    <xf numFmtId="0" fontId="9" fillId="0" borderId="14" xfId="1" applyBorder="1" applyAlignment="1">
      <alignment horizontal="center" wrapText="1"/>
    </xf>
    <xf numFmtId="0" fontId="9" fillId="0" borderId="16" xfId="1" applyBorder="1" applyAlignment="1">
      <alignment horizontal="center" wrapText="1"/>
    </xf>
    <xf numFmtId="0" fontId="9" fillId="0" borderId="17" xfId="1" applyBorder="1" applyAlignment="1">
      <alignment horizontal="left" wrapText="1"/>
    </xf>
    <xf numFmtId="0" fontId="9" fillId="0" borderId="35" xfId="1" applyFont="1" applyBorder="1" applyAlignment="1">
      <alignment horizontal="center" wrapText="1"/>
    </xf>
    <xf numFmtId="0" fontId="9" fillId="6" borderId="36" xfId="1" quotePrefix="1" applyFont="1" applyFill="1" applyBorder="1" applyAlignment="1">
      <alignment horizontal="center" wrapText="1"/>
    </xf>
    <xf numFmtId="0" fontId="9" fillId="7" borderId="36" xfId="1" quotePrefix="1" applyFont="1" applyFill="1" applyBorder="1" applyAlignment="1">
      <alignment horizontal="center" wrapText="1"/>
    </xf>
    <xf numFmtId="0" fontId="9" fillId="6" borderId="37" xfId="1" quotePrefix="1" applyFont="1" applyFill="1" applyBorder="1" applyAlignment="1">
      <alignment horizontal="center" wrapText="1"/>
    </xf>
    <xf numFmtId="0" fontId="16" fillId="7" borderId="35" xfId="1" quotePrefix="1" applyFont="1" applyFill="1" applyBorder="1" applyAlignment="1">
      <alignment horizontal="center" wrapText="1"/>
    </xf>
    <xf numFmtId="0" fontId="9" fillId="5" borderId="36" xfId="1" quotePrefix="1" applyFont="1" applyFill="1" applyBorder="1" applyAlignment="1">
      <alignment horizontal="center" wrapText="1"/>
    </xf>
    <xf numFmtId="0" fontId="9" fillId="0" borderId="67" xfId="1" applyBorder="1" applyAlignment="1">
      <alignment horizontal="center" wrapText="1"/>
    </xf>
    <xf numFmtId="0" fontId="9" fillId="0" borderId="31" xfId="1" applyBorder="1" applyAlignment="1">
      <alignment horizontal="left" wrapText="1"/>
    </xf>
    <xf numFmtId="0" fontId="9" fillId="0" borderId="7" xfId="1" applyFont="1" applyBorder="1" applyAlignment="1">
      <alignment horizontal="center" wrapText="1"/>
    </xf>
    <xf numFmtId="0" fontId="9" fillId="6" borderId="8" xfId="1" quotePrefix="1" applyFill="1" applyBorder="1" applyAlignment="1">
      <alignment horizontal="center" wrapText="1"/>
    </xf>
    <xf numFmtId="0" fontId="9" fillId="7" borderId="8" xfId="1" applyFont="1" applyFill="1" applyBorder="1" applyAlignment="1">
      <alignment horizontal="center" wrapText="1"/>
    </xf>
    <xf numFmtId="0" fontId="9" fillId="6" borderId="9" xfId="1" quotePrefix="1" applyFont="1" applyFill="1" applyBorder="1" applyAlignment="1">
      <alignment horizontal="center" wrapText="1"/>
    </xf>
    <xf numFmtId="0" fontId="9" fillId="6" borderId="7" xfId="1" applyFont="1" applyFill="1" applyBorder="1" applyAlignment="1">
      <alignment horizontal="center" wrapText="1"/>
    </xf>
    <xf numFmtId="0" fontId="9" fillId="5" borderId="8" xfId="1" quotePrefix="1" applyFont="1" applyFill="1" applyBorder="1" applyAlignment="1">
      <alignment horizontal="center" wrapText="1"/>
    </xf>
    <xf numFmtId="0" fontId="9" fillId="6" borderId="8" xfId="1" applyFill="1" applyBorder="1" applyAlignment="1">
      <alignment horizontal="center" wrapText="1"/>
    </xf>
    <xf numFmtId="0" fontId="9" fillId="6" borderId="50" xfId="1" applyFill="1" applyBorder="1" applyAlignment="1">
      <alignment horizontal="center" wrapText="1"/>
    </xf>
    <xf numFmtId="0" fontId="9" fillId="0" borderId="8" xfId="1" quotePrefix="1" applyFont="1" applyBorder="1" applyAlignment="1">
      <alignment horizontal="center" wrapText="1"/>
    </xf>
    <xf numFmtId="0" fontId="9" fillId="7" borderId="9" xfId="1" quotePrefix="1" applyFont="1" applyFill="1" applyBorder="1" applyAlignment="1">
      <alignment horizontal="center" wrapText="1"/>
    </xf>
    <xf numFmtId="0" fontId="9" fillId="0" borderId="7" xfId="1" quotePrefix="1" applyFill="1" applyBorder="1" applyAlignment="1">
      <alignment horizontal="center" wrapText="1"/>
    </xf>
    <xf numFmtId="0" fontId="9" fillId="0" borderId="8" xfId="1" applyBorder="1" applyAlignment="1">
      <alignment horizontal="center" wrapText="1"/>
    </xf>
    <xf numFmtId="0" fontId="9" fillId="7" borderId="50" xfId="1" quotePrefix="1" applyFont="1" applyFill="1" applyBorder="1" applyAlignment="1">
      <alignment horizontal="center" wrapText="1"/>
    </xf>
    <xf numFmtId="0" fontId="9" fillId="7" borderId="8" xfId="1" quotePrefix="1" applyFont="1" applyFill="1" applyBorder="1" applyAlignment="1">
      <alignment horizontal="center" wrapText="1"/>
    </xf>
    <xf numFmtId="0" fontId="9" fillId="3" borderId="8" xfId="1" applyFont="1" applyFill="1" applyBorder="1" applyAlignment="1">
      <alignment horizontal="center" wrapText="1"/>
    </xf>
    <xf numFmtId="0" fontId="9" fillId="0" borderId="9" xfId="1" quotePrefix="1" applyFont="1" applyFill="1" applyBorder="1" applyAlignment="1">
      <alignment horizontal="center" wrapText="1"/>
    </xf>
    <xf numFmtId="0" fontId="9" fillId="6" borderId="7" xfId="1" quotePrefix="1" applyFill="1" applyBorder="1" applyAlignment="1">
      <alignment horizontal="center" wrapText="1"/>
    </xf>
    <xf numFmtId="0" fontId="9" fillId="5" borderId="50" xfId="1" quotePrefix="1" applyFont="1" applyFill="1" applyBorder="1" applyAlignment="1">
      <alignment horizontal="center" wrapText="1"/>
    </xf>
    <xf numFmtId="0" fontId="9" fillId="0" borderId="71" xfId="1" applyBorder="1" applyAlignment="1">
      <alignment horizontal="left" wrapText="1"/>
    </xf>
    <xf numFmtId="0" fontId="9" fillId="0" borderId="10" xfId="1" applyFont="1" applyBorder="1" applyAlignment="1">
      <alignment horizontal="center" wrapText="1"/>
    </xf>
    <xf numFmtId="0" fontId="9" fillId="0" borderId="11" xfId="1" quotePrefix="1" applyFont="1" applyBorder="1" applyAlignment="1">
      <alignment horizontal="center" wrapText="1"/>
    </xf>
    <xf numFmtId="0" fontId="9" fillId="6" borderId="11" xfId="1" applyFill="1" applyBorder="1" applyAlignment="1">
      <alignment horizontal="center" wrapText="1"/>
    </xf>
    <xf numFmtId="0" fontId="9" fillId="0" borderId="12" xfId="1" applyFill="1" applyBorder="1" applyAlignment="1">
      <alignment horizontal="center" wrapText="1"/>
    </xf>
    <xf numFmtId="0" fontId="9" fillId="0" borderId="10" xfId="1" quotePrefix="1" applyFill="1" applyBorder="1" applyAlignment="1">
      <alignment horizontal="center" wrapText="1"/>
    </xf>
    <xf numFmtId="0" fontId="9" fillId="5" borderId="11" xfId="1" applyFill="1" applyBorder="1" applyAlignment="1">
      <alignment horizontal="center" wrapText="1"/>
    </xf>
    <xf numFmtId="0" fontId="16" fillId="0" borderId="52" xfId="1" applyFont="1" applyBorder="1" applyAlignment="1">
      <alignment horizontal="center" wrapText="1"/>
    </xf>
    <xf numFmtId="0" fontId="9" fillId="0" borderId="21" xfId="1" applyBorder="1" applyAlignment="1">
      <alignment horizontal="center" wrapText="1"/>
    </xf>
    <xf numFmtId="0" fontId="9" fillId="0" borderId="20" xfId="1" applyBorder="1" applyAlignment="1">
      <alignment horizontal="center" wrapText="1"/>
    </xf>
    <xf numFmtId="0" fontId="9" fillId="0" borderId="69" xfId="1" applyFont="1" applyBorder="1" applyAlignment="1">
      <alignment horizontal="left" vertical="center" wrapText="1"/>
    </xf>
    <xf numFmtId="0" fontId="9" fillId="0" borderId="36" xfId="1" applyFill="1" applyBorder="1" applyAlignment="1">
      <alignment horizontal="center" wrapText="1"/>
    </xf>
    <xf numFmtId="0" fontId="9" fillId="3" borderId="36" xfId="1" quotePrefix="1" applyFill="1" applyBorder="1" applyAlignment="1">
      <alignment horizontal="center" wrapText="1"/>
    </xf>
    <xf numFmtId="0" fontId="9" fillId="0" borderId="37" xfId="1" applyFill="1" applyBorder="1" applyAlignment="1">
      <alignment horizontal="center" wrapText="1"/>
    </xf>
    <xf numFmtId="0" fontId="9" fillId="0" borderId="35" xfId="1" applyFill="1" applyBorder="1" applyAlignment="1">
      <alignment horizontal="center" wrapText="1"/>
    </xf>
    <xf numFmtId="0" fontId="9" fillId="0" borderId="30" xfId="1" applyFont="1" applyBorder="1" applyAlignment="1">
      <alignment horizontal="left" vertical="center" wrapText="1"/>
    </xf>
    <xf numFmtId="0" fontId="61" fillId="0" borderId="7" xfId="1" quotePrefix="1" applyFont="1" applyBorder="1" applyAlignment="1">
      <alignment horizontal="center" wrapText="1"/>
    </xf>
    <xf numFmtId="0" fontId="9" fillId="6" borderId="40" xfId="1" quotePrefix="1" applyFont="1" applyFill="1" applyBorder="1" applyAlignment="1">
      <alignment horizontal="center" wrapText="1"/>
    </xf>
    <xf numFmtId="0" fontId="9" fillId="0" borderId="50" xfId="1" quotePrefix="1" applyFont="1" applyFill="1" applyBorder="1" applyAlignment="1">
      <alignment horizontal="center" wrapText="1"/>
    </xf>
    <xf numFmtId="0" fontId="9" fillId="0" borderId="8" xfId="1" quotePrefix="1" applyFont="1" applyFill="1" applyBorder="1" applyAlignment="1">
      <alignment horizontal="center" wrapText="1"/>
    </xf>
    <xf numFmtId="0" fontId="9" fillId="6" borderId="8" xfId="1" quotePrefix="1" applyFont="1" applyFill="1" applyBorder="1" applyAlignment="1">
      <alignment horizontal="center" wrapText="1"/>
    </xf>
    <xf numFmtId="0" fontId="9" fillId="0" borderId="9" xfId="1" applyBorder="1" applyAlignment="1">
      <alignment horizontal="center" wrapText="1"/>
    </xf>
    <xf numFmtId="0" fontId="9" fillId="0" borderId="30" xfId="1" applyBorder="1" applyAlignment="1">
      <alignment horizontal="left" vertical="center" wrapText="1"/>
    </xf>
    <xf numFmtId="0" fontId="9" fillId="3" borderId="8" xfId="1" quotePrefix="1" applyFill="1" applyBorder="1" applyAlignment="1">
      <alignment horizontal="center" wrapText="1"/>
    </xf>
    <xf numFmtId="0" fontId="9" fillId="0" borderId="9" xfId="1" quotePrefix="1" applyFont="1" applyBorder="1" applyAlignment="1">
      <alignment horizontal="center" wrapText="1"/>
    </xf>
    <xf numFmtId="0" fontId="9" fillId="0" borderId="31" xfId="1" applyFill="1" applyBorder="1" applyAlignment="1">
      <alignment horizontal="center" wrapText="1"/>
    </xf>
    <xf numFmtId="0" fontId="9" fillId="0" borderId="9" xfId="1" applyFill="1" applyBorder="1" applyAlignment="1">
      <alignment horizontal="center" wrapText="1"/>
    </xf>
    <xf numFmtId="0" fontId="61" fillId="0" borderId="7" xfId="1" quotePrefix="1" applyFont="1" applyFill="1" applyBorder="1" applyAlignment="1">
      <alignment horizontal="center" wrapText="1"/>
    </xf>
    <xf numFmtId="0" fontId="9" fillId="6" borderId="7" xfId="1" quotePrefix="1" applyFont="1" applyFill="1" applyBorder="1" applyAlignment="1">
      <alignment horizontal="center" wrapText="1"/>
    </xf>
    <xf numFmtId="0" fontId="9" fillId="3" borderId="8" xfId="1" quotePrefix="1" applyFont="1" applyFill="1" applyBorder="1" applyAlignment="1">
      <alignment horizontal="center" wrapText="1"/>
    </xf>
    <xf numFmtId="0" fontId="9" fillId="7" borderId="7" xfId="1" quotePrefix="1" applyFont="1" applyFill="1" applyBorder="1" applyAlignment="1">
      <alignment horizontal="center" wrapText="1"/>
    </xf>
    <xf numFmtId="0" fontId="9" fillId="0" borderId="30" xfId="1" applyFill="1" applyBorder="1" applyAlignment="1">
      <alignment horizontal="left" vertical="center" wrapText="1"/>
    </xf>
    <xf numFmtId="0" fontId="9" fillId="0" borderId="8" xfId="1" quotePrefix="1" applyFill="1" applyBorder="1" applyAlignment="1">
      <alignment horizontal="center" wrapText="1"/>
    </xf>
    <xf numFmtId="0" fontId="9" fillId="0" borderId="9" xfId="1" applyFont="1" applyFill="1" applyBorder="1" applyAlignment="1">
      <alignment horizontal="center" wrapText="1"/>
    </xf>
    <xf numFmtId="0" fontId="9" fillId="3" borderId="7" xfId="1" quotePrefix="1" applyFont="1" applyFill="1" applyBorder="1" applyAlignment="1">
      <alignment horizontal="center" wrapText="1"/>
    </xf>
    <xf numFmtId="0" fontId="9" fillId="0" borderId="30" xfId="1" applyBorder="1" applyAlignment="1">
      <alignment horizontal="left" wrapText="1"/>
    </xf>
    <xf numFmtId="0" fontId="61" fillId="0" borderId="7" xfId="1" applyFont="1" applyFill="1" applyBorder="1" applyAlignment="1">
      <alignment horizontal="center" wrapText="1"/>
    </xf>
    <xf numFmtId="0" fontId="9" fillId="0" borderId="62" xfId="1" applyBorder="1" applyAlignment="1">
      <alignment horizontal="left" wrapText="1"/>
    </xf>
    <xf numFmtId="0" fontId="9" fillId="0" borderId="43" xfId="1" applyFill="1" applyBorder="1" applyAlignment="1">
      <alignment horizontal="center" wrapText="1"/>
    </xf>
    <xf numFmtId="0" fontId="9" fillId="0" borderId="44" xfId="1" quotePrefix="1" applyFont="1" applyFill="1" applyBorder="1" applyAlignment="1">
      <alignment horizontal="center" wrapText="1"/>
    </xf>
    <xf numFmtId="0" fontId="9" fillId="0" borderId="44" xfId="1" quotePrefix="1" applyFill="1" applyBorder="1" applyAlignment="1">
      <alignment horizontal="center" vertical="center" wrapText="1"/>
    </xf>
    <xf numFmtId="0" fontId="9" fillId="7" borderId="45" xfId="1" quotePrefix="1" applyFont="1" applyFill="1" applyBorder="1" applyAlignment="1">
      <alignment horizontal="center" vertical="center" wrapText="1"/>
    </xf>
    <xf numFmtId="0" fontId="61" fillId="0" borderId="43" xfId="1" quotePrefix="1" applyFont="1" applyFill="1" applyBorder="1" applyAlignment="1">
      <alignment horizontal="center" wrapText="1"/>
    </xf>
    <xf numFmtId="0" fontId="9" fillId="0" borderId="44" xfId="1" applyFill="1" applyBorder="1" applyAlignment="1">
      <alignment horizontal="center" wrapText="1"/>
    </xf>
    <xf numFmtId="0" fontId="9" fillId="6" borderId="44" xfId="1" quotePrefix="1" applyFill="1" applyBorder="1" applyAlignment="1">
      <alignment horizontal="center" vertical="center" wrapText="1"/>
    </xf>
    <xf numFmtId="0" fontId="9" fillId="0" borderId="45" xfId="1" applyFont="1" applyFill="1" applyBorder="1" applyAlignment="1">
      <alignment horizontal="center" wrapText="1"/>
    </xf>
    <xf numFmtId="0" fontId="9" fillId="0" borderId="19" xfId="1" applyBorder="1" applyAlignment="1">
      <alignment horizontal="left" vertical="center" wrapText="1"/>
    </xf>
    <xf numFmtId="0" fontId="9" fillId="0" borderId="20" xfId="1" applyBorder="1" applyAlignment="1">
      <alignment horizontal="left" vertical="center" wrapText="1"/>
    </xf>
    <xf numFmtId="0" fontId="9" fillId="6" borderId="20" xfId="1" applyFill="1" applyBorder="1" applyAlignment="1">
      <alignment horizontal="left" vertical="center" wrapText="1"/>
    </xf>
    <xf numFmtId="0" fontId="9" fillId="0" borderId="21" xfId="1" applyBorder="1" applyAlignment="1">
      <alignment horizontal="left" vertical="center" wrapText="1"/>
    </xf>
    <xf numFmtId="0" fontId="9" fillId="0" borderId="22" xfId="1" applyBorder="1" applyAlignment="1">
      <alignment horizontal="left" vertical="center" wrapText="1"/>
    </xf>
    <xf numFmtId="0" fontId="9" fillId="0" borderId="72" xfId="1" applyBorder="1" applyAlignment="1">
      <alignment horizontal="left" vertical="center" wrapText="1"/>
    </xf>
    <xf numFmtId="0" fontId="18" fillId="0" borderId="46" xfId="1" applyFont="1" applyFill="1" applyBorder="1" applyAlignment="1">
      <alignment horizontal="left" vertical="center" wrapText="1"/>
    </xf>
    <xf numFmtId="0" fontId="16" fillId="6" borderId="5" xfId="1" applyFont="1" applyFill="1" applyBorder="1" applyAlignment="1">
      <alignment horizontal="left" vertical="center" wrapText="1"/>
    </xf>
    <xf numFmtId="0" fontId="18" fillId="0" borderId="47" xfId="1" applyFont="1" applyFill="1" applyBorder="1" applyAlignment="1">
      <alignment horizontal="left" vertical="center" wrapText="1"/>
    </xf>
    <xf numFmtId="0" fontId="62" fillId="0" borderId="4" xfId="1" quotePrefix="1" applyFont="1" applyFill="1" applyBorder="1" applyAlignment="1">
      <alignment horizontal="left" vertical="center" wrapText="1"/>
    </xf>
    <xf numFmtId="0" fontId="62" fillId="0" borderId="5" xfId="1" applyFont="1" applyFill="1" applyBorder="1" applyAlignment="1">
      <alignment horizontal="left" vertical="center" wrapText="1"/>
    </xf>
    <xf numFmtId="0" fontId="63" fillId="0" borderId="5" xfId="1" applyFont="1" applyFill="1" applyBorder="1" applyAlignment="1">
      <alignment horizontal="left" vertical="center" wrapText="1"/>
    </xf>
    <xf numFmtId="0" fontId="18" fillId="0" borderId="6" xfId="1" applyFont="1" applyFill="1" applyBorder="1" applyAlignment="1">
      <alignment horizontal="left" vertical="center" wrapText="1"/>
    </xf>
    <xf numFmtId="0" fontId="62" fillId="0" borderId="47" xfId="1" applyFont="1" applyFill="1" applyBorder="1" applyAlignment="1">
      <alignment horizontal="left" vertical="center" wrapText="1"/>
    </xf>
    <xf numFmtId="0" fontId="18" fillId="0" borderId="5" xfId="1" applyFont="1" applyFill="1" applyBorder="1" applyAlignment="1">
      <alignment horizontal="left" vertical="center" wrapText="1"/>
    </xf>
    <xf numFmtId="0" fontId="18" fillId="0" borderId="49" xfId="1" applyFont="1" applyFill="1" applyBorder="1" applyAlignment="1">
      <alignment horizontal="left" vertical="center" wrapText="1"/>
    </xf>
    <xf numFmtId="0" fontId="16" fillId="0" borderId="8" xfId="1" applyFont="1" applyFill="1" applyBorder="1" applyAlignment="1">
      <alignment horizontal="left" vertical="center" wrapText="1"/>
    </xf>
    <xf numFmtId="0" fontId="16" fillId="6" borderId="8" xfId="1" applyFont="1" applyFill="1" applyBorder="1" applyAlignment="1">
      <alignment horizontal="left" vertical="center" wrapText="1"/>
    </xf>
    <xf numFmtId="0" fontId="18" fillId="0" borderId="50" xfId="1" applyFont="1" applyFill="1" applyBorder="1" applyAlignment="1">
      <alignment horizontal="left" vertical="center" wrapText="1"/>
    </xf>
    <xf numFmtId="0" fontId="18" fillId="0" borderId="7" xfId="1" applyFont="1" applyFill="1" applyBorder="1" applyAlignment="1">
      <alignment horizontal="left" vertical="center" wrapText="1"/>
    </xf>
    <xf numFmtId="0" fontId="18" fillId="0" borderId="8" xfId="1" applyFont="1" applyFill="1" applyBorder="1" applyAlignment="1">
      <alignment horizontal="left" vertical="center" wrapText="1"/>
    </xf>
    <xf numFmtId="0" fontId="62" fillId="0" borderId="9" xfId="1" applyFont="1" applyFill="1" applyBorder="1" applyAlignment="1">
      <alignment horizontal="left" vertical="center" wrapText="1"/>
    </xf>
    <xf numFmtId="0" fontId="16" fillId="6" borderId="8" xfId="1" quotePrefix="1" applyFont="1" applyFill="1" applyBorder="1" applyAlignment="1">
      <alignment horizontal="left" vertical="center" wrapText="1"/>
    </xf>
    <xf numFmtId="0" fontId="18" fillId="0" borderId="50" xfId="1" quotePrefix="1" applyFont="1" applyFill="1" applyBorder="1" applyAlignment="1">
      <alignment horizontal="left" vertical="center" wrapText="1"/>
    </xf>
    <xf numFmtId="0" fontId="62" fillId="0" borderId="8" xfId="1" applyFont="1" applyFill="1" applyBorder="1" applyAlignment="1">
      <alignment horizontal="left" vertical="center" wrapText="1"/>
    </xf>
    <xf numFmtId="0" fontId="18" fillId="0" borderId="9" xfId="1" applyFont="1" applyFill="1" applyBorder="1" applyAlignment="1">
      <alignment horizontal="left" vertical="center" wrapText="1"/>
    </xf>
    <xf numFmtId="0" fontId="16" fillId="8" borderId="8" xfId="1" applyFont="1" applyFill="1" applyBorder="1" applyAlignment="1">
      <alignment vertical="center" wrapText="1"/>
    </xf>
    <xf numFmtId="0" fontId="62" fillId="0" borderId="50" xfId="1" applyFont="1" applyFill="1" applyBorder="1" applyAlignment="1">
      <alignment horizontal="left" vertical="center" wrapText="1"/>
    </xf>
    <xf numFmtId="0" fontId="63" fillId="0" borderId="9" xfId="1" applyFont="1" applyFill="1" applyBorder="1" applyAlignment="1">
      <alignment horizontal="left" vertical="center" wrapText="1"/>
    </xf>
    <xf numFmtId="0" fontId="9" fillId="0" borderId="30" xfId="1" applyFont="1" applyBorder="1" applyAlignment="1">
      <alignment horizontal="left" wrapText="1"/>
    </xf>
    <xf numFmtId="0" fontId="18" fillId="0" borderId="49" xfId="1" applyFont="1" applyFill="1" applyBorder="1" applyAlignment="1">
      <alignment horizontal="left" wrapText="1"/>
    </xf>
    <xf numFmtId="0" fontId="62" fillId="0" borderId="8" xfId="1" applyFont="1" applyFill="1" applyBorder="1" applyAlignment="1">
      <alignment horizontal="left" wrapText="1"/>
    </xf>
    <xf numFmtId="0" fontId="62" fillId="0" borderId="50" xfId="1" applyFont="1" applyFill="1" applyBorder="1" applyAlignment="1">
      <alignment horizontal="left" wrapText="1"/>
    </xf>
    <xf numFmtId="0" fontId="18" fillId="0" borderId="9" xfId="1" applyFont="1" applyFill="1" applyBorder="1" applyAlignment="1">
      <alignment horizontal="left" wrapText="1"/>
    </xf>
    <xf numFmtId="0" fontId="16" fillId="0" borderId="8" xfId="1" applyFont="1" applyFill="1" applyBorder="1" applyAlignment="1">
      <alignment horizontal="left" wrapText="1"/>
    </xf>
    <xf numFmtId="0" fontId="16" fillId="6" borderId="8" xfId="1" applyFont="1" applyFill="1" applyBorder="1" applyAlignment="1">
      <alignment horizontal="left" wrapText="1"/>
    </xf>
    <xf numFmtId="0" fontId="16" fillId="8" borderId="8" xfId="1" applyFont="1" applyFill="1" applyBorder="1" applyAlignment="1">
      <alignment horizontal="left" wrapText="1"/>
    </xf>
    <xf numFmtId="0" fontId="16" fillId="8" borderId="8" xfId="1" quotePrefix="1" applyFont="1" applyFill="1" applyBorder="1" applyAlignment="1">
      <alignment horizontal="left" wrapText="1"/>
    </xf>
    <xf numFmtId="0" fontId="18" fillId="0" borderId="50" xfId="1" applyFont="1" applyFill="1" applyBorder="1" applyAlignment="1">
      <alignment horizontal="left" wrapText="1"/>
    </xf>
    <xf numFmtId="0" fontId="18" fillId="0" borderId="7" xfId="1" applyFont="1" applyFill="1" applyBorder="1" applyAlignment="1">
      <alignment horizontal="left" wrapText="1"/>
    </xf>
    <xf numFmtId="0" fontId="63" fillId="0" borderId="49" xfId="1" applyFont="1" applyFill="1" applyBorder="1" applyAlignment="1">
      <alignment horizontal="left" wrapText="1"/>
    </xf>
    <xf numFmtId="0" fontId="9" fillId="6" borderId="8" xfId="1" applyFont="1" applyFill="1" applyBorder="1" applyAlignment="1">
      <alignment horizontal="left" wrapText="1"/>
    </xf>
    <xf numFmtId="0" fontId="61" fillId="0" borderId="9" xfId="1" quotePrefix="1" applyFont="1" applyFill="1" applyBorder="1" applyAlignment="1">
      <alignment horizontal="left" wrapText="1"/>
    </xf>
    <xf numFmtId="0" fontId="63" fillId="0" borderId="9" xfId="1" applyFont="1" applyFill="1" applyBorder="1" applyAlignment="1">
      <alignment horizontal="left" wrapText="1"/>
    </xf>
    <xf numFmtId="0" fontId="61" fillId="0" borderId="8" xfId="1" applyFont="1" applyFill="1" applyBorder="1" applyAlignment="1">
      <alignment horizontal="left" wrapText="1"/>
    </xf>
    <xf numFmtId="0" fontId="9" fillId="6" borderId="8" xfId="1" applyFont="1" applyFill="1" applyBorder="1" applyAlignment="1">
      <alignment horizontal="left" vertical="center" wrapText="1"/>
    </xf>
    <xf numFmtId="0" fontId="63" fillId="0" borderId="8" xfId="1" applyFont="1" applyFill="1" applyBorder="1" applyAlignment="1">
      <alignment horizontal="left" vertical="center" wrapText="1"/>
    </xf>
    <xf numFmtId="0" fontId="9" fillId="0" borderId="30" xfId="1" applyFill="1" applyBorder="1" applyAlignment="1">
      <alignment horizontal="left" wrapText="1"/>
    </xf>
    <xf numFmtId="0" fontId="9" fillId="0" borderId="30" xfId="1" applyFont="1" applyFill="1" applyBorder="1" applyAlignment="1">
      <alignment horizontal="left" wrapText="1"/>
    </xf>
    <xf numFmtId="0" fontId="16" fillId="0" borderId="4" xfId="1" applyFont="1" applyFill="1" applyBorder="1" applyAlignment="1">
      <alignment horizontal="center" vertical="center" wrapText="1"/>
    </xf>
    <xf numFmtId="0" fontId="16" fillId="0" borderId="8" xfId="1" applyFont="1" applyFill="1" applyBorder="1" applyAlignment="1">
      <alignment horizontal="center" vertical="center" wrapText="1"/>
    </xf>
    <xf numFmtId="0" fontId="9" fillId="6" borderId="8" xfId="1" applyFont="1" applyFill="1" applyBorder="1" applyAlignment="1">
      <alignment horizontal="center" wrapText="1"/>
    </xf>
    <xf numFmtId="0" fontId="16" fillId="0" borderId="9" xfId="1" applyFont="1" applyFill="1" applyBorder="1" applyAlignment="1">
      <alignment horizontal="center" vertical="center" wrapText="1"/>
    </xf>
    <xf numFmtId="0" fontId="16" fillId="0" borderId="7" xfId="1" applyFont="1" applyFill="1" applyBorder="1" applyAlignment="1">
      <alignment horizontal="center" wrapText="1"/>
    </xf>
    <xf numFmtId="0" fontId="16" fillId="0" borderId="8" xfId="1" applyFont="1" applyFill="1" applyBorder="1" applyAlignment="1">
      <alignment horizontal="center" wrapText="1"/>
    </xf>
    <xf numFmtId="0" fontId="16" fillId="0" borderId="9" xfId="1" applyFont="1" applyFill="1" applyBorder="1" applyAlignment="1">
      <alignment horizontal="center" wrapText="1"/>
    </xf>
    <xf numFmtId="0" fontId="9" fillId="0" borderId="73" xfId="1" applyFont="1" applyFill="1" applyBorder="1" applyAlignment="1">
      <alignment horizontal="left" wrapText="1"/>
    </xf>
    <xf numFmtId="0" fontId="16" fillId="0" borderId="10" xfId="1" applyFont="1" applyFill="1" applyBorder="1" applyAlignment="1">
      <alignment horizontal="center" wrapText="1"/>
    </xf>
    <xf numFmtId="0" fontId="16" fillId="0" borderId="11" xfId="1" applyFont="1" applyFill="1" applyBorder="1" applyAlignment="1">
      <alignment horizontal="center" vertical="center" wrapText="1"/>
    </xf>
    <xf numFmtId="0" fontId="9" fillId="6" borderId="11" xfId="1" applyFont="1" applyFill="1" applyBorder="1" applyAlignment="1">
      <alignment horizontal="center" wrapText="1"/>
    </xf>
    <xf numFmtId="0" fontId="16" fillId="0" borderId="12" xfId="1" applyFont="1" applyFill="1" applyBorder="1" applyAlignment="1">
      <alignment horizontal="center" wrapText="1"/>
    </xf>
    <xf numFmtId="0" fontId="16" fillId="0" borderId="11" xfId="1" applyFont="1" applyFill="1" applyBorder="1" applyAlignment="1">
      <alignment horizontal="center" wrapText="1"/>
    </xf>
    <xf numFmtId="0" fontId="13" fillId="0" borderId="19" xfId="1" applyFont="1" applyBorder="1" applyAlignment="1">
      <alignment horizontal="left" wrapText="1"/>
    </xf>
    <xf numFmtId="0" fontId="9" fillId="0" borderId="53" xfId="1" applyBorder="1" applyAlignment="1">
      <alignment horizontal="center" wrapText="1"/>
    </xf>
    <xf numFmtId="0" fontId="9" fillId="0" borderId="2" xfId="1" applyBorder="1" applyAlignment="1">
      <alignment horizontal="center" wrapText="1"/>
    </xf>
    <xf numFmtId="0" fontId="9" fillId="0" borderId="3" xfId="1" applyBorder="1" applyAlignment="1">
      <alignment horizontal="center" wrapText="1"/>
    </xf>
    <xf numFmtId="0" fontId="16" fillId="0" borderId="34" xfId="1" applyFont="1" applyBorder="1" applyAlignment="1">
      <alignment horizontal="left" wrapText="1"/>
    </xf>
    <xf numFmtId="0" fontId="9" fillId="6" borderId="35" xfId="1" quotePrefix="1" applyFill="1" applyBorder="1" applyAlignment="1">
      <alignment horizontal="center" wrapText="1"/>
    </xf>
    <xf numFmtId="0" fontId="9" fillId="0" borderId="36" xfId="1" quotePrefix="1" applyFill="1" applyBorder="1" applyAlignment="1">
      <alignment horizontal="center" wrapText="1"/>
    </xf>
    <xf numFmtId="0" fontId="9" fillId="0" borderId="36" xfId="1" quotePrefix="1" applyFont="1" applyFill="1" applyBorder="1" applyAlignment="1">
      <alignment horizontal="center" wrapText="1"/>
    </xf>
    <xf numFmtId="0" fontId="9" fillId="7" borderId="37" xfId="1" quotePrefix="1" applyFont="1" applyFill="1" applyBorder="1" applyAlignment="1">
      <alignment horizontal="center" wrapText="1"/>
    </xf>
    <xf numFmtId="0" fontId="16" fillId="0" borderId="48" xfId="1" applyFont="1" applyBorder="1" applyAlignment="1">
      <alignment horizontal="left" wrapText="1"/>
    </xf>
    <xf numFmtId="0" fontId="9" fillId="0" borderId="7" xfId="1" applyFill="1" applyBorder="1" applyAlignment="1">
      <alignment horizontal="center" wrapText="1"/>
    </xf>
    <xf numFmtId="0" fontId="9" fillId="7" borderId="6" xfId="1" quotePrefix="1" applyFont="1" applyFill="1" applyBorder="1" applyAlignment="1">
      <alignment horizontal="center" wrapText="1"/>
    </xf>
    <xf numFmtId="0" fontId="9" fillId="0" borderId="27" xfId="1" applyBorder="1" applyAlignment="1">
      <alignment horizontal="left" wrapText="1"/>
    </xf>
    <xf numFmtId="0" fontId="9" fillId="0" borderId="27" xfId="1" applyFont="1" applyBorder="1" applyAlignment="1">
      <alignment horizontal="left" wrapText="1"/>
    </xf>
    <xf numFmtId="0" fontId="9" fillId="6" borderId="9" xfId="1" quotePrefix="1" applyFill="1" applyBorder="1" applyAlignment="1">
      <alignment horizontal="center" wrapText="1"/>
    </xf>
    <xf numFmtId="0" fontId="9" fillId="6" borderId="4" xfId="1" quotePrefix="1" applyFill="1" applyBorder="1" applyAlignment="1">
      <alignment horizontal="center" wrapText="1"/>
    </xf>
    <xf numFmtId="0" fontId="9" fillId="6" borderId="4" xfId="1" quotePrefix="1" applyFont="1" applyFill="1" applyBorder="1" applyAlignment="1">
      <alignment horizontal="center" wrapText="1"/>
    </xf>
    <xf numFmtId="0" fontId="9" fillId="7" borderId="4" xfId="1" quotePrefix="1" applyFont="1" applyFill="1" applyBorder="1" applyAlignment="1">
      <alignment horizontal="center" wrapText="1"/>
    </xf>
    <xf numFmtId="0" fontId="9" fillId="0" borderId="8" xfId="1" applyFont="1" applyFill="1" applyBorder="1" applyAlignment="1">
      <alignment horizontal="center" wrapText="1"/>
    </xf>
    <xf numFmtId="0" fontId="9" fillId="0" borderId="38" xfId="1" applyBorder="1" applyAlignment="1">
      <alignment horizontal="left" wrapText="1"/>
    </xf>
    <xf numFmtId="0" fontId="9" fillId="0" borderId="38" xfId="1" applyFont="1" applyBorder="1" applyAlignment="1">
      <alignment horizontal="left" wrapText="1"/>
    </xf>
    <xf numFmtId="0" fontId="9" fillId="0" borderId="40" xfId="1" applyFill="1" applyBorder="1" applyAlignment="1">
      <alignment horizontal="center" wrapText="1"/>
    </xf>
    <xf numFmtId="0" fontId="9" fillId="0" borderId="41" xfId="1" applyFill="1" applyBorder="1" applyAlignment="1">
      <alignment horizontal="center" wrapText="1"/>
    </xf>
    <xf numFmtId="0" fontId="9" fillId="0" borderId="42" xfId="1" applyBorder="1" applyAlignment="1">
      <alignment horizontal="left"/>
    </xf>
    <xf numFmtId="0" fontId="9" fillId="0" borderId="32" xfId="1" applyBorder="1" applyAlignment="1">
      <alignment horizontal="left" wrapText="1"/>
    </xf>
    <xf numFmtId="0" fontId="9" fillId="7" borderId="10" xfId="1" quotePrefix="1" applyFont="1" applyFill="1" applyBorder="1" applyAlignment="1">
      <alignment horizontal="center" wrapText="1"/>
    </xf>
    <xf numFmtId="0" fontId="9" fillId="0" borderId="11" xfId="1" applyFill="1" applyBorder="1" applyAlignment="1">
      <alignment horizontal="center" wrapText="1"/>
    </xf>
    <xf numFmtId="0" fontId="13" fillId="0" borderId="19" xfId="1" applyFont="1" applyBorder="1" applyAlignment="1">
      <alignment wrapText="1"/>
    </xf>
    <xf numFmtId="0" fontId="9" fillId="0" borderId="53" xfId="1" applyBorder="1" applyAlignment="1">
      <alignment wrapText="1"/>
    </xf>
    <xf numFmtId="0" fontId="9" fillId="0" borderId="2" xfId="1" applyBorder="1" applyAlignment="1">
      <alignment wrapText="1"/>
    </xf>
    <xf numFmtId="0" fontId="16" fillId="0" borderId="27" xfId="1" applyFont="1" applyBorder="1" applyAlignment="1">
      <alignment wrapText="1"/>
    </xf>
    <xf numFmtId="0" fontId="16" fillId="0" borderId="38" xfId="1" applyFont="1" applyBorder="1" applyAlignment="1">
      <alignment wrapText="1"/>
    </xf>
    <xf numFmtId="0" fontId="16" fillId="0" borderId="32" xfId="1" applyFont="1" applyBorder="1" applyAlignment="1">
      <alignment wrapText="1"/>
    </xf>
    <xf numFmtId="0" fontId="8" fillId="0" borderId="36" xfId="1" applyFont="1" applyBorder="1" applyAlignment="1">
      <alignment horizontal="left" wrapText="1"/>
    </xf>
    <xf numFmtId="0" fontId="13" fillId="4" borderId="70" xfId="1" applyFont="1" applyFill="1" applyBorder="1" applyAlignment="1">
      <alignment horizontal="left" wrapText="1"/>
    </xf>
    <xf numFmtId="0" fontId="13" fillId="4" borderId="23" xfId="1" applyFont="1" applyFill="1" applyBorder="1" applyAlignment="1">
      <alignment horizontal="left" wrapText="1"/>
    </xf>
    <xf numFmtId="0" fontId="13" fillId="4" borderId="18" xfId="1" applyFont="1" applyFill="1" applyBorder="1" applyAlignment="1">
      <alignment horizontal="left" wrapText="1"/>
    </xf>
    <xf numFmtId="0" fontId="8" fillId="0" borderId="35" xfId="1" applyFont="1" applyBorder="1" applyAlignment="1">
      <alignment horizontal="left" wrapText="1"/>
    </xf>
    <xf numFmtId="0" fontId="49" fillId="0" borderId="67" xfId="1" applyFont="1" applyBorder="1" applyAlignment="1">
      <alignment horizontal="left" wrapText="1"/>
    </xf>
    <xf numFmtId="0" fontId="9" fillId="4" borderId="65" xfId="1" applyFill="1" applyBorder="1" applyAlignment="1">
      <alignment horizontal="left" wrapText="1"/>
    </xf>
    <xf numFmtId="0" fontId="9" fillId="0" borderId="67" xfId="1" applyBorder="1" applyAlignment="1">
      <alignment horizontal="left" wrapText="1"/>
    </xf>
    <xf numFmtId="0" fontId="9" fillId="0" borderId="42" xfId="1" applyBorder="1" applyAlignment="1">
      <alignment wrapText="1"/>
    </xf>
    <xf numFmtId="0" fontId="13" fillId="4" borderId="73" xfId="1" applyFont="1" applyFill="1" applyBorder="1" applyAlignment="1">
      <alignment horizontal="left" wrapText="1"/>
    </xf>
    <xf numFmtId="0" fontId="8" fillId="0" borderId="37" xfId="1" applyFont="1" applyBorder="1" applyAlignment="1">
      <alignment horizontal="left" wrapText="1"/>
    </xf>
    <xf numFmtId="0" fontId="7" fillId="0" borderId="36" xfId="1" applyFont="1" applyBorder="1" applyAlignment="1">
      <alignment horizontal="left" wrapText="1"/>
    </xf>
    <xf numFmtId="0" fontId="6" fillId="0" borderId="36" xfId="1" applyFont="1" applyBorder="1" applyAlignment="1">
      <alignment horizontal="left" wrapText="1"/>
    </xf>
    <xf numFmtId="0" fontId="5" fillId="0" borderId="7" xfId="1" applyFont="1" applyFill="1" applyBorder="1" applyAlignment="1">
      <alignment horizontal="center" wrapText="1"/>
    </xf>
    <xf numFmtId="0" fontId="5" fillId="0" borderId="66" xfId="1" applyFont="1" applyBorder="1" applyAlignment="1">
      <alignment horizontal="center"/>
    </xf>
    <xf numFmtId="0" fontId="9" fillId="0" borderId="36" xfId="1" applyFont="1" applyBorder="1" applyAlignment="1">
      <alignment horizontal="center"/>
    </xf>
    <xf numFmtId="0" fontId="9" fillId="3" borderId="36" xfId="1" applyFont="1" applyFill="1" applyBorder="1" applyAlignment="1">
      <alignment horizontal="center"/>
    </xf>
    <xf numFmtId="0" fontId="5" fillId="0" borderId="49" xfId="1" applyFont="1" applyBorder="1" applyAlignment="1">
      <alignment horizontal="center"/>
    </xf>
    <xf numFmtId="0" fontId="9" fillId="0" borderId="8" xfId="1" applyFont="1" applyBorder="1" applyAlignment="1">
      <alignment horizontal="center"/>
    </xf>
    <xf numFmtId="0" fontId="9" fillId="7" borderId="8" xfId="1" quotePrefix="1" applyFont="1" applyFill="1" applyBorder="1" applyAlignment="1">
      <alignment horizontal="center"/>
    </xf>
    <xf numFmtId="0" fontId="9" fillId="6" borderId="8" xfId="1" applyFont="1" applyFill="1" applyBorder="1" applyAlignment="1">
      <alignment horizontal="center"/>
    </xf>
    <xf numFmtId="0" fontId="5" fillId="0" borderId="51" xfId="1" applyFont="1" applyBorder="1" applyAlignment="1">
      <alignment horizontal="center"/>
    </xf>
    <xf numFmtId="0" fontId="5" fillId="0" borderId="11" xfId="1" applyFont="1" applyBorder="1" applyAlignment="1">
      <alignment horizontal="center"/>
    </xf>
    <xf numFmtId="0" fontId="9" fillId="6" borderId="11" xfId="1" applyFont="1" applyFill="1" applyBorder="1" applyAlignment="1">
      <alignment horizontal="center"/>
    </xf>
    <xf numFmtId="0" fontId="5" fillId="0" borderId="8" xfId="1" quotePrefix="1" applyFont="1" applyFill="1" applyBorder="1" applyAlignment="1">
      <alignment horizontal="center" wrapText="1"/>
    </xf>
    <xf numFmtId="0" fontId="5" fillId="0" borderId="27" xfId="1" applyFont="1" applyBorder="1" applyAlignment="1">
      <alignment horizontal="left" wrapText="1"/>
    </xf>
    <xf numFmtId="0" fontId="61" fillId="0" borderId="0" xfId="1" applyFont="1" applyAlignment="1"/>
    <xf numFmtId="0" fontId="9" fillId="0" borderId="0" xfId="1" applyFill="1" applyAlignment="1">
      <alignment horizontal="center" wrapText="1"/>
    </xf>
    <xf numFmtId="0" fontId="5" fillId="6" borderId="8" xfId="1" quotePrefix="1" applyFont="1" applyFill="1" applyBorder="1" applyAlignment="1">
      <alignment horizontal="left" wrapText="1"/>
    </xf>
    <xf numFmtId="0" fontId="4" fillId="7" borderId="8" xfId="1" quotePrefix="1" applyFont="1" applyFill="1" applyBorder="1" applyAlignment="1">
      <alignment horizontal="center" wrapText="1"/>
    </xf>
    <xf numFmtId="0" fontId="9" fillId="0" borderId="17" xfId="1" applyFill="1" applyBorder="1" applyAlignment="1">
      <alignment horizontal="center" wrapText="1"/>
    </xf>
    <xf numFmtId="0" fontId="9" fillId="0" borderId="0" xfId="1" applyFill="1" applyAlignment="1">
      <alignment wrapText="1"/>
    </xf>
    <xf numFmtId="0" fontId="0" fillId="0" borderId="35" xfId="0" applyBorder="1" applyAlignment="1">
      <alignment vertical="center" wrapText="1"/>
    </xf>
    <xf numFmtId="0" fontId="0" fillId="0" borderId="7" xfId="0" applyBorder="1" applyAlignment="1">
      <alignment vertical="center" wrapText="1"/>
    </xf>
    <xf numFmtId="0" fontId="0" fillId="0" borderId="10" xfId="0" applyBorder="1" applyAlignment="1">
      <alignment vertical="center" wrapText="1"/>
    </xf>
    <xf numFmtId="0" fontId="9" fillId="0" borderId="21" xfId="1" applyBorder="1" applyAlignment="1">
      <alignment horizontal="left" wrapText="1"/>
    </xf>
    <xf numFmtId="0" fontId="9" fillId="0" borderId="42" xfId="1" applyBorder="1" applyAlignment="1">
      <alignment horizontal="left" wrapText="1"/>
    </xf>
    <xf numFmtId="0" fontId="9" fillId="0" borderId="15" xfId="1" applyBorder="1" applyAlignment="1">
      <alignment horizontal="left" wrapText="1"/>
    </xf>
    <xf numFmtId="0" fontId="35" fillId="0" borderId="8" xfId="0" applyFont="1" applyBorder="1" applyAlignment="1">
      <alignment horizontal="center" wrapText="1"/>
    </xf>
    <xf numFmtId="0" fontId="38" fillId="0" borderId="8" xfId="0" applyFont="1" applyBorder="1" applyAlignment="1">
      <alignment wrapText="1"/>
    </xf>
    <xf numFmtId="0" fontId="39" fillId="0" borderId="8" xfId="0" applyFont="1" applyBorder="1" applyAlignment="1">
      <alignment horizontal="center" wrapText="1"/>
    </xf>
    <xf numFmtId="0" fontId="40" fillId="0" borderId="8" xfId="0" applyFont="1" applyBorder="1" applyAlignment="1">
      <alignment wrapText="1"/>
    </xf>
    <xf numFmtId="0" fontId="42" fillId="0" borderId="8" xfId="0" applyFont="1" applyBorder="1" applyAlignment="1">
      <alignment wrapText="1"/>
    </xf>
    <xf numFmtId="0" fontId="60" fillId="0" borderId="8" xfId="0" applyFont="1" applyBorder="1" applyAlignment="1">
      <alignment wrapText="1"/>
    </xf>
    <xf numFmtId="0" fontId="43" fillId="0" borderId="8" xfId="0" applyFont="1" applyBorder="1" applyAlignment="1">
      <alignment wrapText="1"/>
    </xf>
    <xf numFmtId="0" fontId="45" fillId="0" borderId="8" xfId="0" applyFont="1" applyBorder="1" applyAlignment="1">
      <alignment wrapText="1"/>
    </xf>
    <xf numFmtId="0" fontId="46" fillId="0" borderId="8" xfId="0" applyFont="1" applyBorder="1" applyAlignment="1">
      <alignment wrapText="1"/>
    </xf>
    <xf numFmtId="0" fontId="47" fillId="0" borderId="8" xfId="0" applyFont="1" applyBorder="1" applyAlignment="1">
      <alignment wrapText="1"/>
    </xf>
    <xf numFmtId="0" fontId="9" fillId="0" borderId="35" xfId="1" applyFill="1" applyBorder="1" applyAlignment="1">
      <alignment vertical="center" wrapText="1"/>
    </xf>
    <xf numFmtId="0" fontId="23" fillId="0" borderId="36" xfId="1" applyFont="1" applyFill="1" applyBorder="1" applyAlignment="1">
      <alignment vertical="center" wrapText="1"/>
    </xf>
    <xf numFmtId="0" fontId="25" fillId="0" borderId="36" xfId="1" applyFont="1" applyFill="1" applyBorder="1" applyAlignment="1">
      <alignment vertical="center" wrapText="1"/>
    </xf>
    <xf numFmtId="0" fontId="23" fillId="0" borderId="37" xfId="1" applyFont="1" applyFill="1" applyBorder="1" applyAlignment="1">
      <alignment vertical="center" wrapText="1"/>
    </xf>
    <xf numFmtId="0" fontId="9" fillId="0" borderId="0" xfId="1" applyFill="1" applyBorder="1"/>
    <xf numFmtId="0" fontId="23" fillId="0" borderId="41" xfId="1" applyFont="1" applyFill="1" applyBorder="1" applyAlignment="1">
      <alignment vertical="center" wrapText="1"/>
    </xf>
    <xf numFmtId="0" fontId="9" fillId="0" borderId="10" xfId="1" applyFill="1" applyBorder="1"/>
    <xf numFmtId="0" fontId="23" fillId="0" borderId="11" xfId="1" applyFont="1" applyFill="1" applyBorder="1"/>
    <xf numFmtId="0" fontId="23" fillId="0" borderId="11" xfId="1" applyFont="1" applyFill="1" applyBorder="1" applyAlignment="1">
      <alignment wrapText="1"/>
    </xf>
    <xf numFmtId="0" fontId="9" fillId="0" borderId="12" xfId="1" applyFill="1" applyBorder="1"/>
    <xf numFmtId="0" fontId="31" fillId="0" borderId="35" xfId="1" applyFont="1" applyFill="1" applyBorder="1" applyAlignment="1">
      <alignment wrapText="1"/>
    </xf>
    <xf numFmtId="0" fontId="14" fillId="0" borderId="7" xfId="1" applyFont="1" applyFill="1" applyBorder="1" applyAlignment="1">
      <alignment wrapText="1"/>
    </xf>
    <xf numFmtId="0" fontId="9" fillId="0" borderId="7" xfId="1" applyFill="1" applyBorder="1"/>
    <xf numFmtId="0" fontId="9" fillId="0" borderId="9" xfId="1" applyFill="1" applyBorder="1"/>
    <xf numFmtId="0" fontId="31" fillId="0" borderId="7" xfId="1" applyFont="1" applyFill="1" applyBorder="1" applyAlignment="1">
      <alignment wrapText="1"/>
    </xf>
    <xf numFmtId="0" fontId="18" fillId="0" borderId="36" xfId="1" applyFont="1" applyFill="1" applyBorder="1" applyAlignment="1">
      <alignment horizontal="left" wrapText="1"/>
    </xf>
    <xf numFmtId="0" fontId="18" fillId="0" borderId="11" xfId="1" applyFont="1" applyFill="1" applyBorder="1" applyAlignment="1">
      <alignment horizontal="left" wrapText="1"/>
    </xf>
    <xf numFmtId="0" fontId="52" fillId="0" borderId="35" xfId="1" applyFont="1" applyFill="1" applyBorder="1" applyAlignment="1">
      <alignment vertical="center" wrapText="1"/>
    </xf>
    <xf numFmtId="0" fontId="18" fillId="0" borderId="36" xfId="1" applyFont="1" applyFill="1" applyBorder="1" applyAlignment="1">
      <alignment vertical="center" wrapText="1"/>
    </xf>
    <xf numFmtId="0" fontId="9" fillId="0" borderId="37" xfId="1" applyFill="1" applyBorder="1" applyAlignment="1">
      <alignment vertical="center" wrapText="1"/>
    </xf>
    <xf numFmtId="0" fontId="17" fillId="0" borderId="7" xfId="1" applyFont="1" applyFill="1" applyBorder="1" applyAlignment="1">
      <alignment vertical="center" wrapText="1"/>
    </xf>
    <xf numFmtId="0" fontId="9" fillId="0" borderId="9" xfId="1" applyFont="1" applyFill="1" applyBorder="1" applyAlignment="1">
      <alignment vertical="center" wrapText="1"/>
    </xf>
    <xf numFmtId="0" fontId="9" fillId="0" borderId="11" xfId="1" applyFill="1" applyBorder="1"/>
    <xf numFmtId="0" fontId="0" fillId="0" borderId="0" xfId="0" applyFill="1" applyBorder="1"/>
    <xf numFmtId="0" fontId="0" fillId="0" borderId="12" xfId="0" applyFill="1" applyBorder="1" applyAlignment="1">
      <alignment wrapText="1"/>
    </xf>
    <xf numFmtId="0" fontId="21" fillId="0" borderId="9" xfId="0" applyFont="1" applyBorder="1" applyAlignment="1">
      <alignment wrapText="1"/>
    </xf>
    <xf numFmtId="0" fontId="41" fillId="0" borderId="9" xfId="0" applyFont="1" applyBorder="1" applyAlignment="1">
      <alignment wrapText="1"/>
    </xf>
    <xf numFmtId="0" fontId="44" fillId="0" borderId="9" xfId="0" applyFont="1" applyBorder="1" applyAlignment="1">
      <alignment wrapText="1"/>
    </xf>
    <xf numFmtId="0" fontId="42" fillId="0" borderId="9" xfId="0" applyFont="1" applyBorder="1" applyAlignment="1">
      <alignment wrapText="1"/>
    </xf>
    <xf numFmtId="0" fontId="40" fillId="0" borderId="11" xfId="0" applyFont="1" applyBorder="1" applyAlignment="1">
      <alignment wrapText="1"/>
    </xf>
    <xf numFmtId="0" fontId="47" fillId="0" borderId="11" xfId="0" applyFont="1" applyBorder="1" applyAlignment="1">
      <alignment wrapText="1"/>
    </xf>
    <xf numFmtId="0" fontId="21" fillId="0" borderId="12" xfId="0" applyFont="1" applyBorder="1" applyAlignment="1">
      <alignment wrapText="1"/>
    </xf>
    <xf numFmtId="0" fontId="35" fillId="0" borderId="5" xfId="0" applyFont="1" applyBorder="1" applyAlignment="1">
      <alignment horizontal="center" wrapText="1"/>
    </xf>
    <xf numFmtId="0" fontId="35" fillId="0" borderId="5" xfId="0" applyFont="1" applyBorder="1" applyAlignment="1">
      <alignment horizontal="left" wrapText="1"/>
    </xf>
    <xf numFmtId="0" fontId="36" fillId="0" borderId="6" xfId="0" applyFont="1" applyBorder="1" applyAlignment="1">
      <alignment horizontal="center" wrapText="1"/>
    </xf>
    <xf numFmtId="0" fontId="0" fillId="2" borderId="21" xfId="0" applyFill="1" applyBorder="1" applyAlignment="1">
      <alignment horizontal="center" wrapText="1"/>
    </xf>
    <xf numFmtId="0" fontId="0" fillId="2" borderId="20" xfId="0" applyFill="1" applyBorder="1" applyAlignment="1">
      <alignment horizontal="center" wrapText="1"/>
    </xf>
    <xf numFmtId="0" fontId="0" fillId="3" borderId="17" xfId="0" applyFill="1" applyBorder="1" applyAlignment="1">
      <alignment horizontal="center" vertical="center" wrapText="1"/>
    </xf>
    <xf numFmtId="0" fontId="0" fillId="3" borderId="0" xfId="0" applyFill="1" applyAlignment="1">
      <alignment horizontal="center" vertical="center" wrapText="1"/>
    </xf>
    <xf numFmtId="0" fontId="0" fillId="3" borderId="26" xfId="0" applyFill="1" applyBorder="1" applyAlignment="1">
      <alignment horizontal="center" vertical="center" wrapText="1"/>
    </xf>
    <xf numFmtId="0" fontId="0" fillId="3" borderId="17" xfId="0" applyFill="1" applyBorder="1" applyAlignment="1">
      <alignment horizontal="center" wrapText="1"/>
    </xf>
    <xf numFmtId="0" fontId="0" fillId="3" borderId="0" xfId="0" applyFill="1" applyAlignment="1">
      <alignment horizontal="center" wrapText="1"/>
    </xf>
    <xf numFmtId="0" fontId="0" fillId="3" borderId="26" xfId="0" applyFill="1" applyBorder="1" applyAlignment="1">
      <alignment horizontal="center" wrapText="1"/>
    </xf>
    <xf numFmtId="0" fontId="0" fillId="0" borderId="14" xfId="0" applyBorder="1" applyAlignment="1">
      <alignment horizontal="center"/>
    </xf>
    <xf numFmtId="0" fontId="0" fillId="0" borderId="0" xfId="0" applyAlignment="1">
      <alignment horizontal="center" wrapText="1"/>
    </xf>
    <xf numFmtId="0" fontId="0" fillId="0" borderId="0" xfId="0" applyAlignment="1">
      <alignment horizontal="center"/>
    </xf>
    <xf numFmtId="0" fontId="0" fillId="0" borderId="4" xfId="0" applyBorder="1" applyAlignment="1">
      <alignment vertical="center" wrapText="1"/>
    </xf>
    <xf numFmtId="0" fontId="0" fillId="0" borderId="7" xfId="0" applyBorder="1" applyAlignment="1">
      <alignment vertical="center" wrapText="1"/>
    </xf>
    <xf numFmtId="0" fontId="0" fillId="0" borderId="10" xfId="0" applyBorder="1" applyAlignment="1">
      <alignment vertical="center" wrapText="1"/>
    </xf>
    <xf numFmtId="0" fontId="0" fillId="0" borderId="21" xfId="0" applyFill="1" applyBorder="1" applyAlignment="1">
      <alignment horizontal="center" wrapText="1"/>
    </xf>
    <xf numFmtId="0" fontId="0" fillId="0" borderId="20" xfId="0" applyFill="1" applyBorder="1" applyAlignment="1">
      <alignment horizontal="center" wrapText="1"/>
    </xf>
    <xf numFmtId="0" fontId="0" fillId="0" borderId="22" xfId="0" applyFill="1" applyBorder="1" applyAlignment="1">
      <alignment horizontal="center" wrapText="1"/>
    </xf>
    <xf numFmtId="0" fontId="0" fillId="0" borderId="17" xfId="0" applyBorder="1" applyAlignment="1">
      <alignment horizontal="center" wrapText="1"/>
    </xf>
    <xf numFmtId="0" fontId="0" fillId="0" borderId="35" xfId="0" applyBorder="1" applyAlignment="1">
      <alignment horizontal="center" vertical="center" wrapText="1"/>
    </xf>
    <xf numFmtId="0" fontId="0" fillId="0" borderId="7" xfId="0" applyBorder="1" applyAlignment="1">
      <alignment horizontal="center" vertical="center" wrapText="1"/>
    </xf>
    <xf numFmtId="0" fontId="0" fillId="0" borderId="10" xfId="0" applyBorder="1" applyAlignment="1">
      <alignment horizontal="center" vertical="center" wrapText="1"/>
    </xf>
    <xf numFmtId="0" fontId="0" fillId="0" borderId="35" xfId="0" applyBorder="1" applyAlignment="1">
      <alignment vertical="center" wrapText="1"/>
    </xf>
    <xf numFmtId="0" fontId="10" fillId="0" borderId="34" xfId="0" applyFont="1" applyFill="1" applyBorder="1" applyAlignment="1">
      <alignment horizontal="center" vertical="center"/>
    </xf>
    <xf numFmtId="0" fontId="0" fillId="0" borderId="27" xfId="0" applyFill="1" applyBorder="1" applyAlignment="1">
      <alignment horizontal="center" vertical="center"/>
    </xf>
    <xf numFmtId="0" fontId="0" fillId="0" borderId="32" xfId="0" applyFill="1" applyBorder="1" applyAlignment="1">
      <alignment horizontal="center" vertical="center"/>
    </xf>
    <xf numFmtId="0" fontId="0" fillId="0" borderId="15" xfId="0" applyFill="1" applyBorder="1" applyAlignment="1">
      <alignment horizontal="center" vertical="center" wrapText="1"/>
    </xf>
    <xf numFmtId="0" fontId="0" fillId="0" borderId="14" xfId="0" applyFill="1" applyBorder="1" applyAlignment="1">
      <alignment horizontal="center" vertical="center" wrapText="1"/>
    </xf>
    <xf numFmtId="0" fontId="0" fillId="0" borderId="57" xfId="0" applyFill="1" applyBorder="1" applyAlignment="1">
      <alignment horizontal="center" vertical="center" wrapText="1"/>
    </xf>
    <xf numFmtId="0" fontId="0" fillId="0" borderId="55" xfId="0" applyFill="1" applyBorder="1" applyAlignment="1">
      <alignment horizontal="center" vertical="center" wrapText="1"/>
    </xf>
    <xf numFmtId="0" fontId="0" fillId="0" borderId="43" xfId="0" applyFill="1" applyBorder="1" applyAlignment="1">
      <alignment horizontal="center" vertical="center" wrapText="1"/>
    </xf>
    <xf numFmtId="0" fontId="0" fillId="2" borderId="20" xfId="0" applyFill="1" applyBorder="1" applyAlignment="1">
      <alignment horizontal="center"/>
    </xf>
    <xf numFmtId="0" fontId="0" fillId="3" borderId="15" xfId="0" applyFill="1" applyBorder="1" applyAlignment="1">
      <alignment horizontal="center" wrapText="1"/>
    </xf>
    <xf numFmtId="0" fontId="0" fillId="3" borderId="14" xfId="0" applyFill="1" applyBorder="1" applyAlignment="1">
      <alignment horizontal="center" wrapText="1"/>
    </xf>
    <xf numFmtId="0" fontId="0" fillId="3" borderId="42" xfId="0" applyFill="1" applyBorder="1" applyAlignment="1">
      <alignment horizontal="center" wrapText="1"/>
    </xf>
    <xf numFmtId="0" fontId="0" fillId="3" borderId="61" xfId="0" applyFill="1" applyBorder="1" applyAlignment="1">
      <alignment horizontal="center" wrapText="1"/>
    </xf>
    <xf numFmtId="0" fontId="0" fillId="3" borderId="21" xfId="0" applyFill="1" applyBorder="1" applyAlignment="1">
      <alignment horizontal="center" wrapText="1"/>
    </xf>
    <xf numFmtId="0" fontId="0" fillId="3" borderId="20" xfId="0" applyFill="1" applyBorder="1" applyAlignment="1">
      <alignment horizontal="center" wrapText="1"/>
    </xf>
    <xf numFmtId="0" fontId="0" fillId="3" borderId="22" xfId="0" applyFill="1" applyBorder="1" applyAlignment="1">
      <alignment horizontal="center" wrapText="1"/>
    </xf>
    <xf numFmtId="0" fontId="0" fillId="3" borderId="53" xfId="0" applyFill="1" applyBorder="1" applyAlignment="1">
      <alignment horizontal="center" wrapText="1"/>
    </xf>
    <xf numFmtId="0" fontId="9" fillId="2" borderId="21" xfId="1" applyFill="1" applyBorder="1" applyAlignment="1">
      <alignment horizontal="center" wrapText="1"/>
    </xf>
    <xf numFmtId="0" fontId="9" fillId="2" borderId="20" xfId="1" applyFill="1" applyBorder="1" applyAlignment="1">
      <alignment horizontal="center" wrapText="1"/>
    </xf>
    <xf numFmtId="0" fontId="9" fillId="3" borderId="17" xfId="1" applyFill="1" applyBorder="1" applyAlignment="1">
      <alignment horizontal="center" vertical="center" wrapText="1"/>
    </xf>
    <xf numFmtId="0" fontId="9" fillId="3" borderId="0" xfId="1" applyFill="1" applyAlignment="1">
      <alignment horizontal="center" vertical="center" wrapText="1"/>
    </xf>
    <xf numFmtId="0" fontId="9" fillId="3" borderId="26" xfId="1" applyFill="1" applyBorder="1" applyAlignment="1">
      <alignment horizontal="center" vertical="center" wrapText="1"/>
    </xf>
    <xf numFmtId="0" fontId="9" fillId="3" borderId="17" xfId="1" applyFill="1" applyBorder="1" applyAlignment="1">
      <alignment horizontal="center" wrapText="1"/>
    </xf>
    <xf numFmtId="0" fontId="9" fillId="3" borderId="0" xfId="1" applyFill="1" applyAlignment="1">
      <alignment horizontal="center" wrapText="1"/>
    </xf>
    <xf numFmtId="0" fontId="9" fillId="3" borderId="26" xfId="1" applyFill="1" applyBorder="1" applyAlignment="1">
      <alignment horizontal="center" wrapText="1"/>
    </xf>
    <xf numFmtId="0" fontId="21" fillId="4" borderId="21" xfId="1" quotePrefix="1" applyFont="1" applyFill="1" applyBorder="1" applyAlignment="1">
      <alignment horizontal="center" vertical="center" wrapText="1"/>
    </xf>
    <xf numFmtId="0" fontId="21" fillId="4" borderId="20" xfId="1" quotePrefix="1" applyFont="1" applyFill="1" applyBorder="1" applyAlignment="1">
      <alignment horizontal="center" vertical="center" wrapText="1"/>
    </xf>
    <xf numFmtId="0" fontId="21" fillId="4" borderId="22" xfId="1" quotePrefix="1" applyFont="1" applyFill="1" applyBorder="1" applyAlignment="1">
      <alignment horizontal="center" vertical="center" wrapText="1"/>
    </xf>
    <xf numFmtId="0" fontId="21" fillId="0" borderId="42" xfId="1" quotePrefix="1" applyFont="1" applyFill="1" applyBorder="1" applyAlignment="1">
      <alignment horizontal="center" vertical="center" wrapText="1"/>
    </xf>
    <xf numFmtId="0" fontId="21" fillId="0" borderId="61" xfId="1" quotePrefix="1" applyFont="1" applyFill="1" applyBorder="1" applyAlignment="1">
      <alignment horizontal="center" vertical="center" wrapText="1"/>
    </xf>
    <xf numFmtId="0" fontId="9" fillId="0" borderId="13" xfId="1" applyBorder="1" applyAlignment="1">
      <alignment horizontal="center" vertical="center" wrapText="1"/>
    </xf>
    <xf numFmtId="0" fontId="9" fillId="0" borderId="23" xfId="1" applyBorder="1" applyAlignment="1">
      <alignment horizontal="center" vertical="center" wrapText="1"/>
    </xf>
    <xf numFmtId="0" fontId="9" fillId="0" borderId="18" xfId="1" applyBorder="1" applyAlignment="1">
      <alignment horizontal="center" vertical="center" wrapText="1"/>
    </xf>
    <xf numFmtId="0" fontId="9" fillId="0" borderId="13" xfId="1" applyBorder="1" applyAlignment="1">
      <alignment horizontal="center" vertical="center"/>
    </xf>
    <xf numFmtId="0" fontId="9" fillId="0" borderId="23" xfId="1" applyBorder="1" applyAlignment="1">
      <alignment horizontal="center" vertical="center"/>
    </xf>
    <xf numFmtId="0" fontId="9" fillId="0" borderId="18" xfId="1" applyBorder="1" applyAlignment="1">
      <alignment horizontal="center" vertical="center"/>
    </xf>
    <xf numFmtId="0" fontId="9" fillId="0" borderId="13" xfId="1" applyBorder="1" applyAlignment="1">
      <alignment horizontal="center"/>
    </xf>
    <xf numFmtId="0" fontId="9" fillId="0" borderId="23" xfId="1" applyBorder="1" applyAlignment="1">
      <alignment horizontal="center"/>
    </xf>
    <xf numFmtId="0" fontId="9" fillId="0" borderId="18" xfId="1" applyBorder="1" applyAlignment="1">
      <alignment horizontal="center"/>
    </xf>
    <xf numFmtId="0" fontId="9" fillId="0" borderId="13" xfId="1" applyBorder="1" applyAlignment="1">
      <alignment horizontal="center" wrapText="1"/>
    </xf>
    <xf numFmtId="0" fontId="21" fillId="0" borderId="21" xfId="1" quotePrefix="1" applyFont="1" applyFill="1" applyBorder="1" applyAlignment="1">
      <alignment horizontal="center" vertical="center" wrapText="1"/>
    </xf>
    <xf numFmtId="0" fontId="21" fillId="0" borderId="20" xfId="1" quotePrefix="1" applyFont="1" applyFill="1" applyBorder="1" applyAlignment="1">
      <alignment horizontal="center" vertical="center" wrapText="1"/>
    </xf>
    <xf numFmtId="0" fontId="9" fillId="0" borderId="15" xfId="1" applyFont="1" applyFill="1" applyBorder="1" applyAlignment="1">
      <alignment horizontal="center" wrapText="1"/>
    </xf>
    <xf numFmtId="0" fontId="9" fillId="0" borderId="14" xfId="1" applyFill="1" applyBorder="1" applyAlignment="1">
      <alignment horizontal="center" wrapText="1"/>
    </xf>
    <xf numFmtId="0" fontId="9" fillId="0" borderId="13" xfId="1" applyFont="1" applyBorder="1" applyAlignment="1">
      <alignment horizontal="center" vertical="center" wrapText="1"/>
    </xf>
    <xf numFmtId="0" fontId="9" fillId="0" borderId="23" xfId="1" applyFont="1" applyBorder="1" applyAlignment="1">
      <alignment horizontal="center" vertical="center" wrapText="1"/>
    </xf>
    <xf numFmtId="0" fontId="9" fillId="0" borderId="18" xfId="1" applyFont="1" applyBorder="1" applyAlignment="1">
      <alignment horizontal="center" vertical="center" wrapText="1"/>
    </xf>
    <xf numFmtId="0" fontId="9" fillId="0" borderId="16" xfId="1" applyFont="1" applyBorder="1" applyAlignment="1">
      <alignment horizontal="center" vertical="center"/>
    </xf>
    <xf numFmtId="0" fontId="9" fillId="0" borderId="26" xfId="1" applyFont="1" applyBorder="1" applyAlignment="1">
      <alignment horizontal="center" vertical="center"/>
    </xf>
    <xf numFmtId="0" fontId="9" fillId="0" borderId="62" xfId="1" applyFont="1" applyBorder="1" applyAlignment="1">
      <alignment horizontal="center" vertical="center"/>
    </xf>
    <xf numFmtId="0" fontId="9" fillId="0" borderId="13" xfId="1" applyFont="1" applyBorder="1" applyAlignment="1">
      <alignment horizontal="center"/>
    </xf>
    <xf numFmtId="0" fontId="9" fillId="0" borderId="23" xfId="1" applyFont="1" applyBorder="1" applyAlignment="1">
      <alignment horizontal="center"/>
    </xf>
    <xf numFmtId="0" fontId="9" fillId="0" borderId="18" xfId="1" applyFont="1" applyBorder="1" applyAlignment="1">
      <alignment horizontal="center"/>
    </xf>
    <xf numFmtId="0" fontId="22" fillId="4" borderId="1" xfId="0" quotePrefix="1" applyFont="1" applyFill="1" applyBorder="1" applyAlignment="1">
      <alignment horizontal="center" wrapText="1"/>
    </xf>
    <xf numFmtId="0" fontId="22" fillId="4" borderId="2" xfId="0" applyFont="1" applyFill="1" applyBorder="1" applyAlignment="1">
      <alignment horizontal="center" wrapText="1"/>
    </xf>
    <xf numFmtId="0" fontId="22" fillId="4" borderId="3" xfId="0" applyFont="1" applyFill="1" applyBorder="1" applyAlignment="1">
      <alignment horizontal="center" wrapText="1"/>
    </xf>
    <xf numFmtId="0" fontId="22" fillId="4" borderId="57" xfId="0" quotePrefix="1" applyFont="1" applyFill="1" applyBorder="1" applyAlignment="1">
      <alignment horizontal="center" wrapText="1"/>
    </xf>
    <xf numFmtId="0" fontId="22" fillId="4" borderId="58" xfId="0" applyFont="1" applyFill="1" applyBorder="1" applyAlignment="1">
      <alignment horizontal="center" wrapText="1"/>
    </xf>
    <xf numFmtId="0" fontId="22" fillId="4" borderId="59" xfId="0" applyFont="1" applyFill="1" applyBorder="1" applyAlignment="1">
      <alignment horizontal="center" wrapText="1"/>
    </xf>
    <xf numFmtId="0" fontId="22" fillId="4" borderId="1" xfId="0" applyFont="1" applyFill="1" applyBorder="1" applyAlignment="1">
      <alignment horizontal="center" wrapText="1"/>
    </xf>
    <xf numFmtId="0" fontId="0" fillId="2" borderId="22" xfId="0" applyFill="1" applyBorder="1" applyAlignment="1">
      <alignment horizontal="center" wrapText="1"/>
    </xf>
    <xf numFmtId="0" fontId="0" fillId="3" borderId="4" xfId="0" applyFill="1" applyBorder="1" applyAlignment="1">
      <alignment horizontal="center" wrapText="1"/>
    </xf>
    <xf numFmtId="0" fontId="0" fillId="3" borderId="10" xfId="0" applyFill="1" applyBorder="1" applyAlignment="1">
      <alignment horizontal="center" wrapText="1"/>
    </xf>
    <xf numFmtId="0" fontId="0" fillId="3" borderId="5" xfId="0" applyFill="1" applyBorder="1" applyAlignment="1">
      <alignment horizontal="center" wrapText="1"/>
    </xf>
    <xf numFmtId="0" fontId="0" fillId="3" borderId="6" xfId="0" applyFill="1" applyBorder="1" applyAlignment="1">
      <alignment horizontal="center" wrapText="1"/>
    </xf>
    <xf numFmtId="0" fontId="22" fillId="4" borderId="21" xfId="0" applyFont="1" applyFill="1" applyBorder="1" applyAlignment="1">
      <alignment horizontal="center" wrapText="1"/>
    </xf>
    <xf numFmtId="0" fontId="22" fillId="4" borderId="20" xfId="0" applyFont="1" applyFill="1" applyBorder="1" applyAlignment="1">
      <alignment horizontal="center" wrapText="1"/>
    </xf>
    <xf numFmtId="0" fontId="22" fillId="4" borderId="22" xfId="0" applyFont="1" applyFill="1" applyBorder="1" applyAlignment="1">
      <alignment horizontal="center" wrapText="1"/>
    </xf>
    <xf numFmtId="0" fontId="9" fillId="0" borderId="21" xfId="1" applyBorder="1" applyAlignment="1">
      <alignment horizontal="center" wrapText="1"/>
    </xf>
    <xf numFmtId="0" fontId="9" fillId="0" borderId="20" xfId="1" applyBorder="1" applyAlignment="1">
      <alignment horizontal="center" wrapText="1"/>
    </xf>
    <xf numFmtId="0" fontId="9" fillId="0" borderId="22" xfId="1" applyBorder="1" applyAlignment="1">
      <alignment horizontal="center" wrapText="1"/>
    </xf>
    <xf numFmtId="0" fontId="9" fillId="0" borderId="61" xfId="1" applyBorder="1" applyAlignment="1">
      <alignment horizontal="left" wrapText="1"/>
    </xf>
    <xf numFmtId="0" fontId="13" fillId="3" borderId="35" xfId="1" applyFont="1" applyFill="1" applyBorder="1" applyAlignment="1">
      <alignment horizontal="center" wrapText="1"/>
    </xf>
    <xf numFmtId="0" fontId="13" fillId="3" borderId="36" xfId="1" applyFont="1" applyFill="1" applyBorder="1" applyAlignment="1">
      <alignment horizontal="center" wrapText="1"/>
    </xf>
    <xf numFmtId="0" fontId="13" fillId="3" borderId="37" xfId="1" applyFont="1" applyFill="1" applyBorder="1" applyAlignment="1">
      <alignment horizontal="center" wrapText="1"/>
    </xf>
    <xf numFmtId="0" fontId="9" fillId="0" borderId="35" xfId="1" applyBorder="1" applyAlignment="1">
      <alignment horizontal="left" wrapText="1"/>
    </xf>
    <xf numFmtId="0" fontId="9" fillId="0" borderId="7" xfId="1" applyBorder="1" applyAlignment="1">
      <alignment horizontal="left" wrapText="1"/>
    </xf>
    <xf numFmtId="0" fontId="9" fillId="0" borderId="36" xfId="1" applyBorder="1" applyAlignment="1">
      <alignment horizontal="left" wrapText="1"/>
    </xf>
    <xf numFmtId="0" fontId="9" fillId="0" borderId="8" xfId="1" applyBorder="1" applyAlignment="1">
      <alignment horizontal="left" wrapText="1"/>
    </xf>
    <xf numFmtId="0" fontId="8" fillId="0" borderId="36" xfId="1" applyFont="1" applyBorder="1" applyAlignment="1">
      <alignment horizontal="left" wrapText="1"/>
    </xf>
    <xf numFmtId="0" fontId="9" fillId="0" borderId="37" xfId="1" applyBorder="1" applyAlignment="1">
      <alignment horizontal="left" wrapText="1"/>
    </xf>
    <xf numFmtId="0" fontId="9" fillId="0" borderId="9" xfId="1" applyBorder="1" applyAlignment="1">
      <alignment horizontal="left" wrapText="1"/>
    </xf>
    <xf numFmtId="0" fontId="9" fillId="0" borderId="13" xfId="1" applyBorder="1" applyAlignment="1">
      <alignment horizontal="left" vertical="center" wrapText="1"/>
    </xf>
    <xf numFmtId="0" fontId="9" fillId="0" borderId="18" xfId="1" applyBorder="1" applyAlignment="1">
      <alignment horizontal="left" vertical="center" wrapText="1"/>
    </xf>
    <xf numFmtId="0" fontId="6" fillId="0" borderId="15" xfId="1" applyFont="1" applyBorder="1" applyAlignment="1">
      <alignment horizontal="left" wrapText="1"/>
    </xf>
    <xf numFmtId="0" fontId="9" fillId="0" borderId="42" xfId="1" applyBorder="1" applyAlignment="1">
      <alignment horizontal="left" wrapText="1"/>
    </xf>
    <xf numFmtId="0" fontId="9" fillId="0" borderId="15" xfId="1" applyBorder="1" applyAlignment="1">
      <alignment horizontal="left" wrapText="1"/>
    </xf>
    <xf numFmtId="0" fontId="8" fillId="0" borderId="13" xfId="1" applyFont="1" applyBorder="1" applyAlignment="1">
      <alignment horizontal="left" vertical="center" wrapText="1"/>
    </xf>
    <xf numFmtId="0" fontId="3" fillId="0" borderId="23" xfId="1" applyFont="1" applyBorder="1" applyAlignment="1">
      <alignment horizontal="left" vertical="center" wrapText="1"/>
    </xf>
    <xf numFmtId="0" fontId="9" fillId="0" borderId="23" xfId="1" applyFont="1" applyBorder="1" applyAlignment="1">
      <alignment horizontal="left" vertical="center" wrapText="1"/>
    </xf>
    <xf numFmtId="0" fontId="9" fillId="0" borderId="23" xfId="1" applyBorder="1" applyAlignment="1">
      <alignment horizontal="left" vertical="center" wrapText="1"/>
    </xf>
    <xf numFmtId="0" fontId="9" fillId="0" borderId="17" xfId="1" applyFont="1" applyBorder="1" applyAlignment="1">
      <alignment horizontal="left" vertical="center" wrapText="1"/>
    </xf>
    <xf numFmtId="0" fontId="9" fillId="0" borderId="17" xfId="1" applyBorder="1" applyAlignment="1">
      <alignment horizontal="left" vertical="center" wrapText="1"/>
    </xf>
    <xf numFmtId="0" fontId="9" fillId="2" borderId="0" xfId="1" applyFill="1" applyAlignment="1">
      <alignment horizontal="center" wrapText="1"/>
    </xf>
    <xf numFmtId="0" fontId="9" fillId="0" borderId="21" xfId="1" applyBorder="1" applyAlignment="1">
      <alignment horizontal="left" wrapText="1"/>
    </xf>
    <xf numFmtId="0" fontId="9" fillId="0" borderId="20" xfId="1" applyBorder="1" applyAlignment="1">
      <alignment horizontal="left" wrapText="1"/>
    </xf>
    <xf numFmtId="0" fontId="9" fillId="0" borderId="22" xfId="1" applyBorder="1" applyAlignment="1">
      <alignment horizontal="left" wrapText="1"/>
    </xf>
    <xf numFmtId="0" fontId="13" fillId="3" borderId="13" xfId="1" applyFont="1" applyFill="1" applyBorder="1" applyAlignment="1">
      <alignment horizontal="center" wrapText="1"/>
    </xf>
    <xf numFmtId="0" fontId="13" fillId="3" borderId="18" xfId="1" applyFont="1" applyFill="1" applyBorder="1" applyAlignment="1">
      <alignment horizontal="center" wrapText="1"/>
    </xf>
    <xf numFmtId="0" fontId="13" fillId="3" borderId="66" xfId="1" applyFont="1" applyFill="1" applyBorder="1" applyAlignment="1">
      <alignment horizontal="left" wrapText="1"/>
    </xf>
    <xf numFmtId="0" fontId="13" fillId="3" borderId="36" xfId="1" applyFont="1" applyFill="1" applyBorder="1" applyAlignment="1">
      <alignment horizontal="left" wrapText="1"/>
    </xf>
    <xf numFmtId="0" fontId="13" fillId="3" borderId="37" xfId="1" applyFont="1" applyFill="1" applyBorder="1" applyAlignment="1">
      <alignment horizontal="left" wrapText="1"/>
    </xf>
    <xf numFmtId="0" fontId="13" fillId="3" borderId="35" xfId="1" applyFont="1" applyFill="1" applyBorder="1" applyAlignment="1">
      <alignment horizontal="left" wrapText="1"/>
    </xf>
    <xf numFmtId="0" fontId="2" fillId="0" borderId="13" xfId="1" applyFont="1" applyBorder="1" applyAlignment="1">
      <alignment horizontal="left" vertical="center" wrapText="1"/>
    </xf>
    <xf numFmtId="0" fontId="9" fillId="2" borderId="1" xfId="1" applyFill="1" applyBorder="1" applyAlignment="1">
      <alignment horizontal="center" wrapText="1"/>
    </xf>
    <xf numFmtId="0" fontId="9" fillId="2" borderId="2" xfId="1" applyFill="1" applyBorder="1" applyAlignment="1">
      <alignment horizontal="center" wrapText="1"/>
    </xf>
    <xf numFmtId="0" fontId="9" fillId="2" borderId="3" xfId="1" applyFill="1" applyBorder="1" applyAlignment="1">
      <alignment horizontal="center" wrapText="1"/>
    </xf>
    <xf numFmtId="0" fontId="9" fillId="0" borderId="5" xfId="1" applyBorder="1" applyAlignment="1">
      <alignment horizontal="left" wrapText="1"/>
    </xf>
    <xf numFmtId="0" fontId="9" fillId="0" borderId="6" xfId="1" applyBorder="1" applyAlignment="1">
      <alignment horizontal="left" wrapText="1"/>
    </xf>
    <xf numFmtId="164" fontId="0" fillId="3" borderId="7" xfId="2" applyNumberFormat="1" applyFont="1" applyFill="1" applyBorder="1" applyAlignment="1">
      <alignment horizontal="left" wrapText="1"/>
    </xf>
    <xf numFmtId="164" fontId="0" fillId="3" borderId="10" xfId="2" applyNumberFormat="1" applyFont="1" applyFill="1" applyBorder="1" applyAlignment="1">
      <alignment horizontal="left" wrapText="1"/>
    </xf>
    <xf numFmtId="0" fontId="9" fillId="6" borderId="8" xfId="1" applyFill="1" applyBorder="1" applyAlignment="1">
      <alignment horizontal="left" wrapText="1"/>
    </xf>
    <xf numFmtId="0" fontId="9" fillId="6" borderId="9" xfId="1" applyFill="1" applyBorder="1" applyAlignment="1">
      <alignment horizontal="left" wrapText="1"/>
    </xf>
    <xf numFmtId="0" fontId="9" fillId="3" borderId="8" xfId="1" applyFill="1" applyBorder="1" applyAlignment="1">
      <alignment horizontal="left" wrapText="1"/>
    </xf>
    <xf numFmtId="0" fontId="9" fillId="3" borderId="9" xfId="1" applyFill="1" applyBorder="1" applyAlignment="1">
      <alignment horizontal="left" wrapText="1"/>
    </xf>
    <xf numFmtId="0" fontId="9" fillId="7" borderId="11" xfId="1" applyFill="1" applyBorder="1" applyAlignment="1">
      <alignment horizontal="left" wrapText="1"/>
    </xf>
    <xf numFmtId="0" fontId="9" fillId="7" borderId="12" xfId="1" applyFill="1" applyBorder="1" applyAlignment="1">
      <alignment horizontal="left" wrapText="1"/>
    </xf>
    <xf numFmtId="0" fontId="13" fillId="0" borderId="14" xfId="1" applyFont="1" applyBorder="1" applyAlignment="1">
      <alignment horizontal="left" vertical="center" wrapText="1"/>
    </xf>
    <xf numFmtId="0" fontId="13" fillId="0" borderId="15" xfId="1" applyFont="1" applyBorder="1" applyAlignment="1">
      <alignment horizontal="left" vertical="center" wrapText="1"/>
    </xf>
    <xf numFmtId="0" fontId="13" fillId="0" borderId="16" xfId="1" applyFont="1" applyBorder="1" applyAlignment="1">
      <alignment horizontal="left" vertical="center" wrapText="1"/>
    </xf>
    <xf numFmtId="0" fontId="13" fillId="0" borderId="15" xfId="1" applyFont="1" applyBorder="1" applyAlignment="1">
      <alignment horizontal="center" wrapText="1"/>
    </xf>
    <xf numFmtId="0" fontId="13" fillId="0" borderId="14" xfId="1" applyFont="1" applyBorder="1" applyAlignment="1">
      <alignment horizontal="center" wrapText="1"/>
    </xf>
    <xf numFmtId="0" fontId="13" fillId="0" borderId="16" xfId="1" applyFont="1" applyBorder="1" applyAlignment="1">
      <alignment horizontal="center" wrapText="1"/>
    </xf>
    <xf numFmtId="0" fontId="34" fillId="0" borderId="46" xfId="0" applyFont="1" applyBorder="1" applyAlignment="1">
      <alignment horizontal="center" wrapText="1"/>
    </xf>
    <xf numFmtId="0" fontId="37" fillId="0" borderId="49" xfId="0" applyFont="1" applyBorder="1" applyAlignment="1">
      <alignment wrapText="1"/>
    </xf>
    <xf numFmtId="0" fontId="0" fillId="0" borderId="49" xfId="0" applyBorder="1"/>
    <xf numFmtId="0" fontId="37" fillId="0" borderId="49" xfId="0" applyFont="1" applyBorder="1"/>
    <xf numFmtId="0" fontId="48" fillId="0" borderId="51" xfId="0" applyFont="1" applyBorder="1" applyAlignment="1">
      <alignment wrapText="1"/>
    </xf>
    <xf numFmtId="0" fontId="21" fillId="0" borderId="35" xfId="0" applyFont="1" applyBorder="1" applyAlignment="1">
      <alignment horizontal="left" wrapText="1"/>
    </xf>
    <xf numFmtId="0" fontId="21" fillId="0" borderId="7" xfId="0" applyFont="1" applyBorder="1" applyAlignment="1">
      <alignment wrapText="1"/>
    </xf>
    <xf numFmtId="0" fontId="21" fillId="0" borderId="10" xfId="0" applyFont="1" applyBorder="1" applyAlignment="1">
      <alignment wrapText="1"/>
    </xf>
    <xf numFmtId="0" fontId="16" fillId="0" borderId="1" xfId="0" applyFont="1" applyFill="1" applyBorder="1" applyAlignment="1">
      <alignment wrapText="1"/>
    </xf>
    <xf numFmtId="0" fontId="0" fillId="0" borderId="2" xfId="0" applyFill="1" applyBorder="1" applyAlignment="1">
      <alignment wrapText="1"/>
    </xf>
    <xf numFmtId="0" fontId="22" fillId="4" borderId="43" xfId="0" quotePrefix="1" applyFont="1" applyFill="1" applyBorder="1" applyAlignment="1">
      <alignment horizontal="center" wrapText="1"/>
    </xf>
    <xf numFmtId="0" fontId="22" fillId="4" borderId="44" xfId="0" applyFont="1" applyFill="1" applyBorder="1" applyAlignment="1">
      <alignment horizontal="center" wrapText="1"/>
    </xf>
    <xf numFmtId="0" fontId="22" fillId="4" borderId="45" xfId="0" applyFont="1" applyFill="1" applyBorder="1" applyAlignment="1">
      <alignment horizontal="center" wrapText="1"/>
    </xf>
    <xf numFmtId="0" fontId="0" fillId="0" borderId="35" xfId="0" applyFill="1" applyBorder="1" applyAlignment="1">
      <alignment wrapText="1"/>
    </xf>
    <xf numFmtId="0" fontId="27" fillId="0" borderId="36" xfId="0" applyFont="1" applyFill="1" applyBorder="1" applyAlignment="1">
      <alignment wrapText="1"/>
    </xf>
    <xf numFmtId="0" fontId="17" fillId="0" borderId="36" xfId="0" applyFont="1" applyFill="1" applyBorder="1" applyAlignment="1">
      <alignment wrapText="1"/>
    </xf>
    <xf numFmtId="0" fontId="0" fillId="0" borderId="10" xfId="0" applyFill="1" applyBorder="1" applyAlignment="1">
      <alignment wrapText="1"/>
    </xf>
    <xf numFmtId="0" fontId="23" fillId="0" borderId="36" xfId="0" applyFont="1" applyBorder="1"/>
    <xf numFmtId="0" fontId="0" fillId="0" borderId="36" xfId="0" applyBorder="1"/>
    <xf numFmtId="0" fontId="0" fillId="0" borderId="37" xfId="0" applyBorder="1"/>
    <xf numFmtId="0" fontId="0" fillId="0" borderId="9" xfId="0" applyBorder="1"/>
    <xf numFmtId="0" fontId="0" fillId="0" borderId="11" xfId="0" applyBorder="1" applyAlignment="1">
      <alignment wrapText="1"/>
    </xf>
    <xf numFmtId="0" fontId="0" fillId="0" borderId="11" xfId="0" applyBorder="1"/>
    <xf numFmtId="0" fontId="0" fillId="0" borderId="12" xfId="0" applyBorder="1"/>
    <xf numFmtId="0" fontId="0" fillId="0" borderId="57" xfId="0" applyBorder="1" applyAlignment="1">
      <alignment wrapText="1"/>
    </xf>
    <xf numFmtId="0" fontId="0" fillId="0" borderId="58" xfId="0" applyBorder="1" applyAlignment="1">
      <alignment wrapText="1"/>
    </xf>
    <xf numFmtId="0" fontId="0" fillId="0" borderId="39" xfId="0" applyBorder="1" applyAlignment="1">
      <alignment wrapText="1"/>
    </xf>
    <xf numFmtId="0" fontId="0" fillId="0" borderId="4" xfId="0" applyFill="1" applyBorder="1" applyAlignment="1">
      <alignment wrapText="1"/>
    </xf>
    <xf numFmtId="0" fontId="0" fillId="0" borderId="39" xfId="0" applyFill="1" applyBorder="1" applyAlignment="1">
      <alignment wrapText="1"/>
    </xf>
    <xf numFmtId="0" fontId="0" fillId="0" borderId="1" xfId="0" applyFill="1" applyBorder="1" applyAlignment="1">
      <alignment wrapText="1"/>
    </xf>
    <xf numFmtId="0" fontId="28" fillId="0" borderId="2" xfId="0" applyFont="1" applyFill="1" applyBorder="1" applyAlignment="1">
      <alignment wrapText="1"/>
    </xf>
    <xf numFmtId="0" fontId="23" fillId="0" borderId="2" xfId="0" applyFont="1" applyFill="1" applyBorder="1" applyAlignment="1">
      <alignment wrapText="1"/>
    </xf>
    <xf numFmtId="0" fontId="14" fillId="0" borderId="2" xfId="0" applyFont="1" applyFill="1" applyBorder="1" applyAlignment="1">
      <alignment wrapText="1"/>
    </xf>
    <xf numFmtId="0" fontId="0" fillId="3" borderId="12" xfId="0" applyFill="1" applyBorder="1" applyAlignment="1">
      <alignment wrapText="1"/>
    </xf>
    <xf numFmtId="0" fontId="53" fillId="0" borderId="6" xfId="0" applyFont="1" applyFill="1" applyBorder="1" applyAlignment="1">
      <alignment wrapText="1"/>
    </xf>
    <xf numFmtId="0" fontId="17" fillId="0" borderId="6" xfId="0" applyFont="1" applyFill="1" applyBorder="1" applyAlignment="1">
      <alignment wrapText="1"/>
    </xf>
    <xf numFmtId="0" fontId="24" fillId="0" borderId="6" xfId="0" applyFont="1" applyFill="1" applyBorder="1" applyAlignment="1">
      <alignment wrapText="1"/>
    </xf>
    <xf numFmtId="0" fontId="19" fillId="0" borderId="0" xfId="0" applyFont="1" applyFill="1" applyBorder="1" applyAlignment="1">
      <alignment wrapText="1"/>
    </xf>
    <xf numFmtId="0" fontId="54" fillId="0" borderId="3" xfId="0" applyFont="1" applyFill="1" applyBorder="1" applyAlignment="1">
      <alignment wrapText="1"/>
    </xf>
    <xf numFmtId="0" fontId="0" fillId="0" borderId="41" xfId="0" applyBorder="1" applyAlignment="1">
      <alignment wrapText="1"/>
    </xf>
    <xf numFmtId="0" fontId="25" fillId="0" borderId="9" xfId="0" applyFont="1" applyFill="1" applyBorder="1" applyAlignment="1">
      <alignment wrapText="1"/>
    </xf>
    <xf numFmtId="0" fontId="25" fillId="0" borderId="9" xfId="0" applyFont="1" applyBorder="1" applyAlignment="1">
      <alignment wrapText="1"/>
    </xf>
    <xf numFmtId="0" fontId="17" fillId="0" borderId="37" xfId="0" applyFont="1" applyFill="1" applyBorder="1" applyAlignment="1">
      <alignment wrapText="1"/>
    </xf>
    <xf numFmtId="0" fontId="17" fillId="0" borderId="9" xfId="0" applyFont="1" applyFill="1" applyBorder="1"/>
    <xf numFmtId="0" fontId="23" fillId="0" borderId="9" xfId="0" applyFont="1" applyFill="1" applyBorder="1"/>
    <xf numFmtId="0" fontId="28" fillId="0" borderId="9" xfId="0" applyFont="1" applyFill="1" applyBorder="1" applyAlignment="1">
      <alignment wrapText="1"/>
    </xf>
    <xf numFmtId="0" fontId="17" fillId="0" borderId="12" xfId="0" applyFont="1" applyFill="1" applyBorder="1" applyAlignment="1">
      <alignment wrapText="1"/>
    </xf>
    <xf numFmtId="0" fontId="23" fillId="0" borderId="3" xfId="0" applyFont="1" applyFill="1" applyBorder="1" applyAlignment="1">
      <alignment wrapText="1"/>
    </xf>
    <xf numFmtId="0" fontId="25" fillId="0" borderId="59" xfId="0" applyFont="1" applyBorder="1" applyAlignment="1">
      <alignment wrapText="1"/>
    </xf>
    <xf numFmtId="0" fontId="0" fillId="0" borderId="37" xfId="0" applyFill="1" applyBorder="1" applyAlignment="1">
      <alignment wrapText="1"/>
    </xf>
    <xf numFmtId="0" fontId="0" fillId="0" borderId="6" xfId="0" applyFill="1" applyBorder="1" applyAlignment="1">
      <alignment wrapText="1"/>
    </xf>
    <xf numFmtId="0" fontId="0" fillId="0" borderId="41" xfId="0" applyFill="1" applyBorder="1" applyAlignment="1">
      <alignment wrapText="1"/>
    </xf>
    <xf numFmtId="0" fontId="9" fillId="0" borderId="0" xfId="1" applyBorder="1" applyAlignment="1">
      <alignment horizontal="center" wrapText="1"/>
    </xf>
    <xf numFmtId="0" fontId="16" fillId="0" borderId="0" xfId="1" applyFont="1" applyBorder="1" applyAlignment="1">
      <alignment horizontal="center" wrapText="1"/>
    </xf>
    <xf numFmtId="0" fontId="9" fillId="0" borderId="0" xfId="1" quotePrefix="1" applyBorder="1" applyAlignment="1">
      <alignment horizontal="center" wrapText="1"/>
    </xf>
    <xf numFmtId="0" fontId="9" fillId="0" borderId="0" xfId="1" applyBorder="1" applyAlignment="1">
      <alignment wrapText="1"/>
    </xf>
    <xf numFmtId="0" fontId="21" fillId="0" borderId="0" xfId="1" quotePrefix="1" applyFont="1" applyBorder="1" applyAlignment="1">
      <alignment horizontal="center" wrapText="1"/>
    </xf>
    <xf numFmtId="0" fontId="13" fillId="0" borderId="0" xfId="1" applyFont="1" applyBorder="1" applyAlignment="1">
      <alignment horizontal="center" wrapText="1"/>
    </xf>
    <xf numFmtId="0" fontId="13" fillId="0" borderId="26" xfId="1" applyFont="1" applyBorder="1" applyAlignment="1">
      <alignment horizontal="center" wrapText="1"/>
    </xf>
    <xf numFmtId="0" fontId="9" fillId="0" borderId="3" xfId="1" applyBorder="1" applyAlignment="1">
      <alignment wrapText="1"/>
    </xf>
    <xf numFmtId="0" fontId="9" fillId="0" borderId="37" xfId="1" quotePrefix="1" applyFont="1" applyBorder="1" applyAlignment="1">
      <alignment horizontal="center"/>
    </xf>
    <xf numFmtId="0" fontId="9" fillId="0" borderId="9" xfId="1" applyFont="1" applyBorder="1" applyAlignment="1">
      <alignment horizontal="center"/>
    </xf>
    <xf numFmtId="0" fontId="9" fillId="0" borderId="12" xfId="1" applyFont="1" applyBorder="1" applyAlignment="1">
      <alignment horizontal="center"/>
    </xf>
  </cellXfs>
  <cellStyles count="3">
    <cellStyle name="Comma 2" xfId="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Arial"/>
        <a:cs typeface="Arial"/>
      </a:majorFont>
      <a:minorFont>
        <a:latin typeface="Calibri"/>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K22"/>
  <sheetViews>
    <sheetView zoomScale="60" workbookViewId="0">
      <selection activeCell="K8" sqref="K8"/>
    </sheetView>
  </sheetViews>
  <sheetFormatPr defaultColWidth="8.85546875" defaultRowHeight="15"/>
  <cols>
    <col min="1" max="1" width="20.5703125" style="3" bestFit="1" customWidth="1"/>
    <col min="2" max="2" width="34.42578125" style="3" bestFit="1" customWidth="1"/>
    <col min="3" max="3" width="40.140625" style="3" bestFit="1" customWidth="1"/>
    <col min="4" max="4" width="45.85546875" style="3" bestFit="1" customWidth="1"/>
    <col min="5" max="5" width="39.28515625" style="3" bestFit="1" customWidth="1"/>
    <col min="6" max="6" width="51.42578125" style="3" bestFit="1" customWidth="1"/>
    <col min="7" max="7" width="42.28515625" style="3" bestFit="1" customWidth="1"/>
    <col min="8" max="8" width="36.85546875" style="3" bestFit="1" customWidth="1"/>
    <col min="9" max="9" width="47.42578125" style="3" bestFit="1" customWidth="1"/>
    <col min="10" max="10" width="8.85546875" style="3" bestFit="1"/>
    <col min="11" max="11" width="31" style="3" bestFit="1" customWidth="1"/>
    <col min="12" max="12" width="8.85546875" style="3" bestFit="1"/>
    <col min="13" max="16384" width="8.85546875" style="3"/>
  </cols>
  <sheetData>
    <row r="1" spans="1:11" ht="60" customHeight="1">
      <c r="A1" s="568" t="s">
        <v>165</v>
      </c>
      <c r="B1" s="569"/>
      <c r="C1" s="569"/>
      <c r="D1" s="569"/>
      <c r="E1" s="569"/>
      <c r="F1" s="569"/>
      <c r="G1" s="569"/>
      <c r="H1" s="569"/>
      <c r="I1" s="569"/>
    </row>
    <row r="2" spans="1:11" ht="29.45" customHeight="1">
      <c r="A2" s="20"/>
      <c r="B2" s="570" t="s">
        <v>0</v>
      </c>
      <c r="C2" s="571"/>
      <c r="D2" s="571"/>
      <c r="E2" s="572"/>
      <c r="F2" s="573" t="s">
        <v>1</v>
      </c>
      <c r="G2" s="574"/>
      <c r="H2" s="574"/>
      <c r="I2" s="575"/>
    </row>
    <row r="3" spans="1:11">
      <c r="A3" s="21" t="s">
        <v>2</v>
      </c>
      <c r="B3" s="22" t="s">
        <v>3</v>
      </c>
      <c r="C3" s="22" t="s">
        <v>4</v>
      </c>
      <c r="D3" s="22" t="s">
        <v>5</v>
      </c>
      <c r="E3" s="22" t="s">
        <v>6</v>
      </c>
      <c r="F3" s="21" t="s">
        <v>3</v>
      </c>
      <c r="G3" s="23" t="s">
        <v>4</v>
      </c>
      <c r="H3" s="23" t="s">
        <v>5</v>
      </c>
      <c r="I3" s="24" t="s">
        <v>6</v>
      </c>
    </row>
    <row r="4" spans="1:11" ht="144.6" customHeight="1">
      <c r="A4" s="2" t="s">
        <v>7</v>
      </c>
      <c r="B4" s="25"/>
      <c r="C4" s="26" t="s">
        <v>441</v>
      </c>
      <c r="D4" s="26" t="s">
        <v>463</v>
      </c>
      <c r="E4" s="16" t="s">
        <v>166</v>
      </c>
      <c r="F4" s="27" t="s">
        <v>167</v>
      </c>
      <c r="G4" s="25" t="s">
        <v>443</v>
      </c>
      <c r="H4" s="28" t="s">
        <v>442</v>
      </c>
      <c r="I4" s="29"/>
      <c r="K4" s="1" t="s">
        <v>45</v>
      </c>
    </row>
    <row r="5" spans="1:11" ht="46.9" customHeight="1">
      <c r="A5" s="2" t="s">
        <v>168</v>
      </c>
      <c r="B5" s="30"/>
      <c r="C5" s="26"/>
      <c r="D5" s="96" t="s">
        <v>514</v>
      </c>
      <c r="E5" s="16"/>
      <c r="F5" s="31"/>
      <c r="G5" s="25"/>
      <c r="H5" s="32"/>
      <c r="I5" s="29"/>
      <c r="J5" s="3" t="s">
        <v>469</v>
      </c>
      <c r="K5" s="1"/>
    </row>
    <row r="6" spans="1:11" ht="90">
      <c r="A6" s="33" t="s">
        <v>8</v>
      </c>
      <c r="B6" s="34"/>
      <c r="C6" s="70" t="s">
        <v>470</v>
      </c>
      <c r="D6" s="69" t="s">
        <v>440</v>
      </c>
      <c r="E6" s="36" t="s">
        <v>471</v>
      </c>
      <c r="F6" s="31" t="s">
        <v>439</v>
      </c>
      <c r="G6" s="40" t="s">
        <v>438</v>
      </c>
      <c r="H6" s="36" t="s">
        <v>170</v>
      </c>
      <c r="I6" s="37" t="s">
        <v>171</v>
      </c>
      <c r="J6" s="39"/>
    </row>
    <row r="7" spans="1:11" ht="105" customHeight="1">
      <c r="A7" s="33" t="s">
        <v>9</v>
      </c>
      <c r="B7" s="40"/>
      <c r="C7" s="35" t="s">
        <v>172</v>
      </c>
      <c r="D7" s="36" t="s">
        <v>173</v>
      </c>
      <c r="E7" s="36" t="s">
        <v>174</v>
      </c>
      <c r="F7" s="41"/>
      <c r="G7" s="34"/>
      <c r="H7" s="42" t="s">
        <v>175</v>
      </c>
      <c r="I7" s="76" t="s">
        <v>473</v>
      </c>
    </row>
    <row r="8" spans="1:11" ht="120">
      <c r="A8" s="33" t="s">
        <v>176</v>
      </c>
      <c r="B8" s="40"/>
      <c r="C8" s="40" t="s">
        <v>177</v>
      </c>
      <c r="D8" s="36" t="s">
        <v>437</v>
      </c>
      <c r="E8" s="40" t="s">
        <v>178</v>
      </c>
      <c r="F8" s="43" t="s">
        <v>179</v>
      </c>
      <c r="G8" s="40" t="s">
        <v>180</v>
      </c>
      <c r="H8" s="40" t="s">
        <v>181</v>
      </c>
      <c r="I8" s="77" t="s">
        <v>182</v>
      </c>
    </row>
    <row r="9" spans="1:11" ht="30">
      <c r="A9" s="33" t="s">
        <v>10</v>
      </c>
      <c r="B9" s="44"/>
      <c r="C9" s="44"/>
      <c r="D9" s="36" t="s">
        <v>472</v>
      </c>
      <c r="E9" s="44"/>
      <c r="F9" s="33"/>
      <c r="G9" s="44"/>
      <c r="H9" s="44"/>
      <c r="I9" s="38"/>
    </row>
    <row r="10" spans="1:11" ht="30">
      <c r="A10" s="33" t="s">
        <v>183</v>
      </c>
      <c r="B10" s="44"/>
      <c r="C10" s="44"/>
      <c r="D10" s="40" t="s">
        <v>184</v>
      </c>
      <c r="E10" s="44"/>
      <c r="F10" s="33"/>
      <c r="G10" s="44"/>
      <c r="H10" s="44"/>
      <c r="I10" s="38"/>
    </row>
    <row r="11" spans="1:11" ht="30">
      <c r="A11" s="33" t="s">
        <v>185</v>
      </c>
      <c r="B11" s="44"/>
      <c r="C11" s="71" t="s">
        <v>186</v>
      </c>
      <c r="D11" s="40"/>
      <c r="E11" s="44"/>
      <c r="F11" s="33"/>
      <c r="G11" s="69" t="s">
        <v>186</v>
      </c>
      <c r="H11" s="69"/>
      <c r="I11" s="38"/>
    </row>
    <row r="12" spans="1:11">
      <c r="A12" s="33" t="s">
        <v>187</v>
      </c>
      <c r="B12" s="40"/>
      <c r="C12" s="44"/>
      <c r="D12" s="44"/>
      <c r="E12" s="44"/>
      <c r="F12" s="33"/>
      <c r="G12" s="44"/>
      <c r="H12" s="44"/>
      <c r="I12" s="38"/>
    </row>
    <row r="13" spans="1:11" ht="30">
      <c r="A13" s="2" t="s">
        <v>188</v>
      </c>
      <c r="B13" s="25"/>
      <c r="C13" s="1"/>
      <c r="D13" s="26" t="s">
        <v>189</v>
      </c>
      <c r="E13" s="1"/>
      <c r="F13" s="2"/>
      <c r="G13" s="1"/>
      <c r="H13" s="1"/>
      <c r="I13" s="29"/>
    </row>
    <row r="14" spans="1:11" ht="30">
      <c r="A14" s="5" t="s">
        <v>190</v>
      </c>
      <c r="B14" s="45"/>
      <c r="C14" s="45"/>
      <c r="D14" s="45"/>
      <c r="E14" s="45"/>
      <c r="F14" s="5"/>
      <c r="G14" s="45"/>
      <c r="H14" s="46" t="s">
        <v>191</v>
      </c>
      <c r="I14" s="47"/>
    </row>
    <row r="15" spans="1:11">
      <c r="A15" s="2"/>
      <c r="D15" s="18"/>
    </row>
    <row r="16" spans="1:11">
      <c r="A16" s="2"/>
      <c r="D16" s="18"/>
    </row>
    <row r="17" spans="1:8">
      <c r="A17" s="2"/>
      <c r="H17" s="18"/>
    </row>
    <row r="18" spans="1:8">
      <c r="A18" s="2"/>
      <c r="H18" s="48"/>
    </row>
    <row r="19" spans="1:8">
      <c r="A19" s="2"/>
      <c r="D19" s="18"/>
    </row>
    <row r="20" spans="1:8">
      <c r="A20" s="2"/>
      <c r="D20" s="18"/>
    </row>
    <row r="21" spans="1:8">
      <c r="A21" s="2"/>
      <c r="D21" s="18"/>
    </row>
    <row r="22" spans="1:8">
      <c r="A22" s="2"/>
      <c r="D22" s="18"/>
    </row>
  </sheetData>
  <mergeCells count="3">
    <mergeCell ref="A1:I1"/>
    <mergeCell ref="B2:E2"/>
    <mergeCell ref="F2:I2"/>
  </mergeCells>
  <pageMargins left="0.7" right="0.7" top="0.75" bottom="0.75" header="0.3" footer="0.3"/>
  <pageSetup paperSize="9" scale="26"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X43"/>
  <sheetViews>
    <sheetView zoomScale="60" zoomScaleNormal="60" workbookViewId="0">
      <selection activeCell="I14" sqref="I14"/>
    </sheetView>
  </sheetViews>
  <sheetFormatPr defaultRowHeight="15"/>
  <cols>
    <col min="1" max="1" width="20.85546875" bestFit="1" customWidth="1"/>
    <col min="2" max="2" width="26.28515625" bestFit="1" customWidth="1"/>
    <col min="3" max="3" width="25" customWidth="1"/>
    <col min="4" max="4" width="26.28515625" bestFit="1" customWidth="1"/>
    <col min="5" max="5" width="41.28515625" bestFit="1" customWidth="1"/>
    <col min="6" max="6" width="40.85546875" bestFit="1" customWidth="1"/>
    <col min="7" max="7" width="57.5703125" customWidth="1"/>
    <col min="8" max="8" width="57.42578125" customWidth="1"/>
    <col min="9" max="9" width="52.28515625" bestFit="1" customWidth="1"/>
    <col min="10" max="10" width="18.42578125" bestFit="1" customWidth="1"/>
    <col min="11" max="11" width="28.28515625" bestFit="1" customWidth="1"/>
    <col min="12" max="12" width="22" bestFit="1" customWidth="1"/>
  </cols>
  <sheetData>
    <row r="1" spans="1:24" ht="58.15" customHeight="1">
      <c r="A1" s="568" t="s">
        <v>328</v>
      </c>
      <c r="B1" s="598"/>
      <c r="C1" s="598"/>
      <c r="D1" s="598"/>
      <c r="E1" s="598"/>
      <c r="F1" s="598"/>
      <c r="G1" s="598"/>
      <c r="H1" s="598"/>
      <c r="I1" s="598"/>
      <c r="J1" s="598"/>
    </row>
    <row r="2" spans="1:24" ht="12.6" customHeight="1">
      <c r="A2" s="599" t="s">
        <v>2</v>
      </c>
      <c r="B2" s="600"/>
      <c r="C2" s="603" t="s">
        <v>0</v>
      </c>
      <c r="D2" s="604"/>
      <c r="E2" s="604"/>
      <c r="F2" s="605"/>
      <c r="G2" s="604" t="s">
        <v>1</v>
      </c>
      <c r="H2" s="604"/>
      <c r="I2" s="604"/>
      <c r="J2" s="606"/>
    </row>
    <row r="3" spans="1:24" ht="24" customHeight="1">
      <c r="A3" s="601"/>
      <c r="B3" s="602"/>
      <c r="C3" s="54" t="s">
        <v>3</v>
      </c>
      <c r="D3" s="55" t="s">
        <v>4</v>
      </c>
      <c r="E3" s="55" t="s">
        <v>5</v>
      </c>
      <c r="F3" s="53" t="s">
        <v>6</v>
      </c>
      <c r="G3" s="54" t="s">
        <v>3</v>
      </c>
      <c r="H3" s="55" t="s">
        <v>4</v>
      </c>
      <c r="I3" s="55" t="s">
        <v>5</v>
      </c>
      <c r="J3" s="53" t="s">
        <v>6</v>
      </c>
    </row>
    <row r="4" spans="1:24" ht="51.6" customHeight="1">
      <c r="A4" s="589" t="s">
        <v>329</v>
      </c>
      <c r="B4" s="56" t="s">
        <v>11</v>
      </c>
      <c r="C4" s="57"/>
      <c r="D4" s="12"/>
      <c r="E4" s="74" t="s">
        <v>475</v>
      </c>
      <c r="F4" s="50"/>
      <c r="G4" s="15"/>
      <c r="H4" s="51" t="s">
        <v>180</v>
      </c>
      <c r="I4" s="12"/>
      <c r="J4" s="50"/>
    </row>
    <row r="5" spans="1:24" ht="135">
      <c r="A5" s="580"/>
      <c r="B5" s="93" t="s">
        <v>12</v>
      </c>
      <c r="C5" s="102"/>
      <c r="D5" s="282" t="s">
        <v>477</v>
      </c>
      <c r="E5" s="100" t="s">
        <v>476</v>
      </c>
      <c r="F5" s="302" t="s">
        <v>480</v>
      </c>
      <c r="G5" s="303" t="s">
        <v>330</v>
      </c>
      <c r="H5" s="282" t="s">
        <v>482</v>
      </c>
      <c r="I5" s="282" t="s">
        <v>479</v>
      </c>
      <c r="J5" s="99"/>
      <c r="L5" s="1" t="s">
        <v>331</v>
      </c>
      <c r="O5" s="1"/>
      <c r="P5" s="1"/>
      <c r="Q5" s="1"/>
      <c r="R5" s="1"/>
      <c r="S5" s="1"/>
      <c r="T5" s="1"/>
      <c r="U5" s="1"/>
      <c r="V5" s="1"/>
      <c r="W5" s="1"/>
      <c r="X5" s="1"/>
    </row>
    <row r="6" spans="1:24" ht="45">
      <c r="A6" s="580"/>
      <c r="B6" s="93" t="s">
        <v>13</v>
      </c>
      <c r="C6" s="91"/>
      <c r="D6" s="101"/>
      <c r="E6" s="288" t="s">
        <v>475</v>
      </c>
      <c r="F6" s="304" t="s">
        <v>481</v>
      </c>
      <c r="G6" s="305"/>
      <c r="H6" s="287" t="s">
        <v>180</v>
      </c>
      <c r="I6" s="101"/>
      <c r="J6" s="99"/>
      <c r="O6" s="52"/>
      <c r="P6" s="58"/>
      <c r="Q6" s="58"/>
      <c r="R6" s="58"/>
      <c r="S6" s="58"/>
      <c r="T6" s="59"/>
      <c r="U6" s="59"/>
      <c r="V6" s="59"/>
      <c r="W6" s="59"/>
      <c r="X6" s="1"/>
    </row>
    <row r="7" spans="1:24">
      <c r="A7" s="580"/>
      <c r="B7" s="93" t="s">
        <v>332</v>
      </c>
      <c r="C7" s="91"/>
      <c r="D7" s="101"/>
      <c r="E7" s="101"/>
      <c r="F7" s="99"/>
      <c r="G7" s="98"/>
      <c r="H7" s="101" t="s">
        <v>333</v>
      </c>
      <c r="I7" s="105" t="s">
        <v>215</v>
      </c>
      <c r="J7" s="99"/>
      <c r="O7" s="1"/>
      <c r="P7" s="60"/>
      <c r="Q7" s="60"/>
      <c r="R7" s="60"/>
      <c r="S7" s="60"/>
      <c r="T7" s="1"/>
      <c r="U7" s="1"/>
      <c r="V7" s="1"/>
      <c r="W7" s="1"/>
      <c r="X7" s="1"/>
    </row>
    <row r="8" spans="1:24">
      <c r="A8" s="581"/>
      <c r="B8" s="97" t="s">
        <v>334</v>
      </c>
      <c r="C8" s="91"/>
      <c r="D8" s="101"/>
      <c r="E8" s="88" t="s">
        <v>335</v>
      </c>
      <c r="F8" s="99"/>
      <c r="G8" s="98"/>
      <c r="H8" s="101"/>
      <c r="I8" s="101"/>
      <c r="J8" s="99"/>
    </row>
    <row r="9" spans="1:24" ht="30">
      <c r="A9" s="586" t="s">
        <v>336</v>
      </c>
      <c r="B9" s="306" t="s">
        <v>14</v>
      </c>
      <c r="C9" s="91"/>
      <c r="D9" s="101"/>
      <c r="E9" s="105" t="s">
        <v>474</v>
      </c>
      <c r="F9" s="307"/>
      <c r="G9" s="98"/>
      <c r="H9" s="101"/>
      <c r="I9" s="105" t="s">
        <v>478</v>
      </c>
      <c r="J9" s="99"/>
    </row>
    <row r="10" spans="1:24" ht="30">
      <c r="A10" s="587"/>
      <c r="B10" s="93" t="s">
        <v>15</v>
      </c>
      <c r="C10" s="91"/>
      <c r="D10" s="101"/>
      <c r="E10" s="105" t="s">
        <v>474</v>
      </c>
      <c r="F10" s="308"/>
      <c r="G10" s="98"/>
      <c r="H10" s="101"/>
      <c r="I10" s="88" t="s">
        <v>478</v>
      </c>
      <c r="J10" s="99"/>
    </row>
    <row r="11" spans="1:24" ht="30">
      <c r="A11" s="587"/>
      <c r="B11" s="93" t="s">
        <v>337</v>
      </c>
      <c r="C11" s="91"/>
      <c r="D11" s="101"/>
      <c r="E11" s="101"/>
      <c r="F11" s="99"/>
      <c r="G11" s="98"/>
      <c r="H11" s="101"/>
      <c r="I11" s="88" t="s">
        <v>478</v>
      </c>
      <c r="J11" s="99"/>
    </row>
    <row r="12" spans="1:24" ht="30">
      <c r="A12" s="588"/>
      <c r="B12" s="97" t="s">
        <v>338</v>
      </c>
      <c r="C12" s="91"/>
      <c r="D12" s="101"/>
      <c r="E12" s="101"/>
      <c r="F12" s="99"/>
      <c r="G12" s="98"/>
      <c r="H12" s="101"/>
      <c r="I12" s="88" t="s">
        <v>478</v>
      </c>
      <c r="J12" s="99"/>
    </row>
    <row r="13" spans="1:24" ht="49.15" customHeight="1">
      <c r="A13" s="589" t="s">
        <v>339</v>
      </c>
      <c r="B13" s="306" t="s">
        <v>340</v>
      </c>
      <c r="C13" s="98"/>
      <c r="D13" s="88" t="s">
        <v>510</v>
      </c>
      <c r="E13" s="105" t="s">
        <v>489</v>
      </c>
      <c r="F13" s="99"/>
      <c r="G13" s="303" t="s">
        <v>330</v>
      </c>
      <c r="H13" s="100" t="s">
        <v>483</v>
      </c>
      <c r="I13" s="288" t="s">
        <v>498</v>
      </c>
      <c r="J13" s="99"/>
    </row>
    <row r="14" spans="1:24" ht="43.15" customHeight="1">
      <c r="A14" s="580"/>
      <c r="B14" s="93" t="s">
        <v>341</v>
      </c>
      <c r="C14" s="98"/>
      <c r="D14" s="288" t="s">
        <v>510</v>
      </c>
      <c r="E14" s="288" t="s">
        <v>490</v>
      </c>
      <c r="F14" s="99"/>
      <c r="G14" s="303" t="s">
        <v>330</v>
      </c>
      <c r="H14" s="556"/>
      <c r="I14" s="88" t="s">
        <v>499</v>
      </c>
      <c r="J14" s="99"/>
    </row>
    <row r="15" spans="1:24" ht="60">
      <c r="A15" s="580"/>
      <c r="B15" s="49" t="s">
        <v>342</v>
      </c>
      <c r="C15" s="15"/>
      <c r="D15" s="51" t="s">
        <v>510</v>
      </c>
      <c r="E15" s="51" t="s">
        <v>491</v>
      </c>
      <c r="F15" s="50"/>
      <c r="G15" s="15" t="s">
        <v>512</v>
      </c>
      <c r="H15" s="72" t="s">
        <v>484</v>
      </c>
      <c r="I15" s="51" t="s">
        <v>500</v>
      </c>
      <c r="J15" s="50"/>
    </row>
    <row r="16" spans="1:24" ht="87" customHeight="1">
      <c r="A16" s="581"/>
      <c r="B16" s="97" t="s">
        <v>343</v>
      </c>
      <c r="C16" s="98"/>
      <c r="D16" s="88" t="s">
        <v>510</v>
      </c>
      <c r="E16" s="88" t="s">
        <v>489</v>
      </c>
      <c r="F16" s="99"/>
      <c r="G16" s="98" t="s">
        <v>344</v>
      </c>
      <c r="H16" s="100" t="s">
        <v>483</v>
      </c>
      <c r="I16" s="88" t="s">
        <v>501</v>
      </c>
      <c r="J16" s="99"/>
    </row>
    <row r="17" spans="1:11" ht="66" customHeight="1">
      <c r="A17" s="590" t="s">
        <v>345</v>
      </c>
      <c r="B17" s="285" t="s">
        <v>340</v>
      </c>
      <c r="C17" s="98"/>
      <c r="D17" s="88" t="s">
        <v>510</v>
      </c>
      <c r="E17" s="105" t="s">
        <v>489</v>
      </c>
      <c r="F17" s="99"/>
      <c r="G17" s="286" t="s">
        <v>448</v>
      </c>
      <c r="H17" s="287" t="s">
        <v>485</v>
      </c>
      <c r="I17" s="288" t="s">
        <v>502</v>
      </c>
      <c r="J17" s="99"/>
    </row>
    <row r="18" spans="1:11" ht="82.15" customHeight="1">
      <c r="A18" s="591"/>
      <c r="B18" s="289" t="s">
        <v>341</v>
      </c>
      <c r="C18" s="98"/>
      <c r="D18" s="288" t="s">
        <v>510</v>
      </c>
      <c r="E18" s="288" t="s">
        <v>490</v>
      </c>
      <c r="F18" s="99"/>
      <c r="G18" s="290" t="s">
        <v>449</v>
      </c>
      <c r="H18" s="88"/>
      <c r="I18" s="288" t="s">
        <v>503</v>
      </c>
      <c r="J18" s="99"/>
    </row>
    <row r="19" spans="1:11" ht="75">
      <c r="A19" s="591"/>
      <c r="B19" s="289" t="s">
        <v>342</v>
      </c>
      <c r="C19" s="98"/>
      <c r="D19" s="288" t="s">
        <v>510</v>
      </c>
      <c r="E19" s="288" t="s">
        <v>492</v>
      </c>
      <c r="F19" s="99"/>
      <c r="G19" s="290" t="s">
        <v>450</v>
      </c>
      <c r="H19" s="291" t="s">
        <v>486</v>
      </c>
      <c r="I19" s="288" t="s">
        <v>504</v>
      </c>
      <c r="J19" s="99"/>
    </row>
    <row r="20" spans="1:11" ht="45">
      <c r="A20" s="592"/>
      <c r="B20" s="292" t="s">
        <v>343</v>
      </c>
      <c r="C20" s="98"/>
      <c r="D20" s="88" t="s">
        <v>510</v>
      </c>
      <c r="E20" s="88" t="s">
        <v>489</v>
      </c>
      <c r="F20" s="99"/>
      <c r="G20" s="293" t="s">
        <v>513</v>
      </c>
      <c r="H20" s="100" t="s">
        <v>487</v>
      </c>
      <c r="I20" s="270" t="s">
        <v>505</v>
      </c>
      <c r="J20" s="99"/>
    </row>
    <row r="21" spans="1:11" ht="49.15" customHeight="1">
      <c r="A21" s="593" t="s">
        <v>346</v>
      </c>
      <c r="B21" s="594"/>
      <c r="C21" s="91"/>
      <c r="D21" s="95" t="s">
        <v>511</v>
      </c>
      <c r="E21" s="88" t="s">
        <v>493</v>
      </c>
      <c r="F21" s="90"/>
      <c r="G21" s="102" t="s">
        <v>330</v>
      </c>
      <c r="H21" s="100" t="s">
        <v>483</v>
      </c>
      <c r="I21" s="92"/>
      <c r="J21" s="90"/>
      <c r="K21" s="3"/>
    </row>
    <row r="22" spans="1:11" s="3" customFormat="1" ht="31.9" customHeight="1">
      <c r="A22" s="595" t="s">
        <v>347</v>
      </c>
      <c r="B22" s="294" t="s">
        <v>348</v>
      </c>
      <c r="C22" s="295"/>
      <c r="D22" s="296"/>
      <c r="E22" s="297" t="s">
        <v>335</v>
      </c>
      <c r="F22" s="90"/>
      <c r="G22" s="268" t="s">
        <v>330</v>
      </c>
      <c r="H22" s="556"/>
      <c r="I22" s="92"/>
      <c r="J22" s="90"/>
    </row>
    <row r="23" spans="1:11" ht="79.150000000000006" customHeight="1">
      <c r="A23" s="596"/>
      <c r="B23" s="298" t="s">
        <v>340</v>
      </c>
      <c r="C23" s="295"/>
      <c r="D23" s="92"/>
      <c r="E23" s="270" t="s">
        <v>494</v>
      </c>
      <c r="F23" s="90"/>
      <c r="G23" s="299" t="s">
        <v>451</v>
      </c>
      <c r="H23" s="287" t="s">
        <v>488</v>
      </c>
      <c r="I23" s="95" t="s">
        <v>506</v>
      </c>
      <c r="J23" s="90"/>
    </row>
    <row r="24" spans="1:11" ht="55.15" customHeight="1">
      <c r="A24" s="596"/>
      <c r="B24" s="298" t="s">
        <v>341</v>
      </c>
      <c r="C24" s="295"/>
      <c r="D24" s="92"/>
      <c r="E24" s="283" t="s">
        <v>495</v>
      </c>
      <c r="F24" s="90"/>
      <c r="G24" s="290" t="s">
        <v>452</v>
      </c>
      <c r="H24" s="287"/>
      <c r="I24" s="288" t="s">
        <v>507</v>
      </c>
      <c r="J24" s="90"/>
    </row>
    <row r="25" spans="1:11" ht="76.150000000000006" customHeight="1">
      <c r="A25" s="596"/>
      <c r="B25" s="298" t="s">
        <v>342</v>
      </c>
      <c r="C25" s="295"/>
      <c r="D25" s="92"/>
      <c r="E25" s="270" t="s">
        <v>496</v>
      </c>
      <c r="F25" s="90"/>
      <c r="G25" s="290" t="s">
        <v>453</v>
      </c>
      <c r="H25" s="287"/>
      <c r="I25" s="270" t="s">
        <v>508</v>
      </c>
      <c r="J25" s="90"/>
    </row>
    <row r="26" spans="1:11" ht="61.15" customHeight="1">
      <c r="A26" s="597"/>
      <c r="B26" s="300" t="s">
        <v>343</v>
      </c>
      <c r="C26" s="295"/>
      <c r="D26" s="92"/>
      <c r="E26" s="288" t="s">
        <v>497</v>
      </c>
      <c r="F26" s="90"/>
      <c r="G26" s="293" t="s">
        <v>454</v>
      </c>
      <c r="H26" s="301"/>
      <c r="I26" s="288" t="s">
        <v>509</v>
      </c>
      <c r="J26" s="90"/>
    </row>
    <row r="27" spans="1:11" s="85" customFormat="1" ht="75">
      <c r="A27" s="579" t="s">
        <v>349</v>
      </c>
      <c r="B27" s="86" t="s">
        <v>350</v>
      </c>
      <c r="C27" s="87"/>
      <c r="D27" s="88" t="s">
        <v>351</v>
      </c>
      <c r="E27" s="88" t="s">
        <v>737</v>
      </c>
      <c r="F27" s="90"/>
      <c r="G27" s="91"/>
      <c r="H27" s="88" t="s">
        <v>736</v>
      </c>
      <c r="I27" s="92"/>
      <c r="J27" s="90"/>
    </row>
    <row r="28" spans="1:11" s="85" customFormat="1" ht="45">
      <c r="A28" s="580"/>
      <c r="B28" s="93" t="s">
        <v>352</v>
      </c>
      <c r="C28" s="94"/>
      <c r="D28" s="95" t="s">
        <v>353</v>
      </c>
      <c r="E28" s="89" t="s">
        <v>444</v>
      </c>
      <c r="F28" s="90"/>
      <c r="G28" s="91"/>
      <c r="H28" s="89" t="s">
        <v>354</v>
      </c>
      <c r="I28" s="92"/>
      <c r="J28" s="90"/>
    </row>
    <row r="29" spans="1:11" s="3" customFormat="1">
      <c r="A29" s="580"/>
      <c r="B29" s="93" t="s">
        <v>355</v>
      </c>
      <c r="C29" s="278"/>
      <c r="D29" s="95" t="s">
        <v>353</v>
      </c>
      <c r="E29" s="88"/>
      <c r="F29" s="90"/>
      <c r="G29" s="91"/>
      <c r="H29" s="279" t="s">
        <v>353</v>
      </c>
      <c r="I29" s="92"/>
      <c r="J29" s="90"/>
    </row>
    <row r="30" spans="1:11" s="3" customFormat="1">
      <c r="A30" s="580"/>
      <c r="B30" s="93" t="s">
        <v>356</v>
      </c>
      <c r="C30" s="91"/>
      <c r="D30" s="92"/>
      <c r="E30" s="88" t="s">
        <v>292</v>
      </c>
      <c r="F30" s="90"/>
      <c r="G30" s="91"/>
      <c r="H30" s="280" t="s">
        <v>180</v>
      </c>
      <c r="I30" s="92"/>
      <c r="J30" s="90"/>
    </row>
    <row r="31" spans="1:11" ht="30">
      <c r="A31" s="580"/>
      <c r="B31" s="93" t="s">
        <v>357</v>
      </c>
      <c r="C31" s="281"/>
      <c r="D31" s="92"/>
      <c r="E31" s="89" t="s">
        <v>445</v>
      </c>
      <c r="F31" s="90"/>
      <c r="G31" s="91"/>
      <c r="H31" s="92"/>
      <c r="I31" s="92"/>
      <c r="J31" s="90"/>
    </row>
    <row r="32" spans="1:11" ht="45">
      <c r="A32" s="580"/>
      <c r="B32" s="93" t="s">
        <v>358</v>
      </c>
      <c r="C32" s="87"/>
      <c r="D32" s="92"/>
      <c r="E32" s="89" t="s">
        <v>446</v>
      </c>
      <c r="F32" s="90"/>
      <c r="G32" s="91"/>
      <c r="H32" s="92"/>
      <c r="I32" s="92"/>
      <c r="J32" s="90"/>
    </row>
    <row r="33" spans="1:10" ht="30">
      <c r="A33" s="580"/>
      <c r="B33" s="93" t="s">
        <v>16</v>
      </c>
      <c r="C33" s="87"/>
      <c r="D33" s="92"/>
      <c r="E33" s="282" t="s">
        <v>447</v>
      </c>
      <c r="F33" s="90"/>
      <c r="G33" s="91"/>
      <c r="H33" s="92"/>
      <c r="I33" s="92"/>
      <c r="J33" s="90"/>
    </row>
    <row r="34" spans="1:10">
      <c r="A34" s="581"/>
      <c r="B34" s="97" t="s">
        <v>17</v>
      </c>
      <c r="C34" s="91"/>
      <c r="D34" s="283" t="s">
        <v>359</v>
      </c>
      <c r="E34" s="284" t="s">
        <v>360</v>
      </c>
      <c r="F34" s="90"/>
      <c r="G34" s="91"/>
      <c r="H34" s="92"/>
      <c r="I34" s="92"/>
      <c r="J34" s="90"/>
    </row>
    <row r="35" spans="1:10" ht="45">
      <c r="A35" s="582" t="s">
        <v>18</v>
      </c>
      <c r="B35" s="583"/>
      <c r="C35" s="91"/>
      <c r="D35" s="101"/>
      <c r="E35" s="103" t="s">
        <v>361</v>
      </c>
      <c r="F35" s="99"/>
      <c r="G35" s="98"/>
      <c r="H35" s="101"/>
      <c r="I35" s="101"/>
      <c r="J35" s="99"/>
    </row>
    <row r="36" spans="1:10" s="3" customFormat="1">
      <c r="A36" s="582" t="s">
        <v>362</v>
      </c>
      <c r="B36" s="584"/>
      <c r="C36" s="91"/>
      <c r="D36" s="88" t="s">
        <v>363</v>
      </c>
      <c r="E36" s="88"/>
      <c r="F36" s="99"/>
      <c r="G36" s="98"/>
      <c r="H36" s="101"/>
      <c r="I36" s="101"/>
      <c r="J36" s="99"/>
    </row>
    <row r="37" spans="1:10" ht="60">
      <c r="A37" s="585" t="s">
        <v>364</v>
      </c>
      <c r="B37" s="577"/>
      <c r="C37" s="62"/>
      <c r="D37" s="75" t="s">
        <v>457</v>
      </c>
      <c r="E37" s="73" t="s">
        <v>458</v>
      </c>
      <c r="F37" s="61" t="s">
        <v>365</v>
      </c>
      <c r="G37" s="63"/>
      <c r="H37" s="75" t="s">
        <v>459</v>
      </c>
      <c r="I37" s="7" t="s">
        <v>460</v>
      </c>
      <c r="J37" s="50"/>
    </row>
    <row r="38" spans="1:10" s="85" customFormat="1" ht="76.150000000000006" customHeight="1">
      <c r="A38" s="582" t="s">
        <v>366</v>
      </c>
      <c r="B38" s="583"/>
      <c r="C38" s="78"/>
      <c r="D38" s="79" t="s">
        <v>456</v>
      </c>
      <c r="E38" s="80" t="s">
        <v>455</v>
      </c>
      <c r="F38" s="81" t="s">
        <v>367</v>
      </c>
      <c r="G38" s="82"/>
      <c r="H38" s="83"/>
      <c r="I38" s="84" t="s">
        <v>368</v>
      </c>
      <c r="J38" s="557"/>
    </row>
    <row r="39" spans="1:10">
      <c r="A39" s="576"/>
      <c r="B39" s="576"/>
      <c r="C39" s="17"/>
      <c r="I39" s="18"/>
    </row>
    <row r="40" spans="1:10" ht="28.9" customHeight="1">
      <c r="A40" s="577"/>
      <c r="B40" s="577"/>
      <c r="F40" s="64"/>
      <c r="I40" s="18"/>
    </row>
    <row r="41" spans="1:10">
      <c r="A41" s="578"/>
      <c r="B41" s="578"/>
      <c r="F41" s="48"/>
    </row>
    <row r="42" spans="1:10">
      <c r="E42" s="17"/>
    </row>
    <row r="43" spans="1:10">
      <c r="A43" s="3"/>
      <c r="E43" s="17"/>
    </row>
  </sheetData>
  <mergeCells count="18">
    <mergeCell ref="A1:J1"/>
    <mergeCell ref="A2:B3"/>
    <mergeCell ref="C2:F2"/>
    <mergeCell ref="G2:J2"/>
    <mergeCell ref="A4:A8"/>
    <mergeCell ref="A9:A12"/>
    <mergeCell ref="A13:A16"/>
    <mergeCell ref="A17:A20"/>
    <mergeCell ref="A21:B21"/>
    <mergeCell ref="A22:A26"/>
    <mergeCell ref="A39:B39"/>
    <mergeCell ref="A40:B40"/>
    <mergeCell ref="A41:B41"/>
    <mergeCell ref="A27:A34"/>
    <mergeCell ref="A35:B35"/>
    <mergeCell ref="A36:B36"/>
    <mergeCell ref="A37:B37"/>
    <mergeCell ref="A38:B38"/>
  </mergeCells>
  <pageMargins left="0.7" right="0.7" top="0.75" bottom="0.75" header="0.3" footer="0.3"/>
  <pageSetup paperSize="9" scale="26" fitToHeight="0"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122"/>
  <sheetViews>
    <sheetView zoomScale="70" zoomScaleNormal="70" workbookViewId="0">
      <selection activeCell="B1" sqref="B1:J1"/>
    </sheetView>
  </sheetViews>
  <sheetFormatPr defaultRowHeight="15"/>
  <cols>
    <col min="1" max="1" width="22" style="153" customWidth="1"/>
    <col min="2" max="2" width="27.42578125" style="153" customWidth="1"/>
    <col min="3" max="3" width="23.140625" style="153" customWidth="1"/>
    <col min="4" max="4" width="45.85546875" style="153" customWidth="1"/>
    <col min="5" max="5" width="51.42578125" style="153" customWidth="1"/>
    <col min="6" max="6" width="42.28515625" style="153" customWidth="1"/>
    <col min="7" max="7" width="37.42578125" style="153" customWidth="1"/>
    <col min="8" max="8" width="42.28515625" style="153" customWidth="1"/>
    <col min="9" max="9" width="31.140625" style="153" bestFit="1" customWidth="1"/>
    <col min="10" max="10" width="46" style="153" bestFit="1" customWidth="1"/>
    <col min="11" max="11" width="9.140625" style="153"/>
    <col min="12" max="12" width="27.140625" style="153" bestFit="1" customWidth="1"/>
    <col min="13" max="16384" width="9.140625" style="153"/>
  </cols>
  <sheetData>
    <row r="1" spans="1:12" ht="67.900000000000006" customHeight="1" thickBot="1">
      <c r="B1" s="607" t="s">
        <v>193</v>
      </c>
      <c r="C1" s="608"/>
      <c r="D1" s="608"/>
      <c r="E1" s="608"/>
      <c r="F1" s="608"/>
      <c r="G1" s="608"/>
      <c r="H1" s="608"/>
      <c r="I1" s="608"/>
      <c r="J1" s="608"/>
    </row>
    <row r="2" spans="1:12" ht="15" customHeight="1" thickBot="1">
      <c r="B2" s="178"/>
      <c r="C2" s="609" t="s">
        <v>0</v>
      </c>
      <c r="D2" s="610"/>
      <c r="E2" s="610"/>
      <c r="F2" s="611"/>
      <c r="G2" s="612" t="s">
        <v>1</v>
      </c>
      <c r="H2" s="613"/>
      <c r="I2" s="613"/>
      <c r="J2" s="614"/>
    </row>
    <row r="3" spans="1:12" ht="15.75" thickBot="1">
      <c r="B3" s="177" t="s">
        <v>2</v>
      </c>
      <c r="C3" s="176" t="s">
        <v>3</v>
      </c>
      <c r="D3" s="176" t="s">
        <v>4</v>
      </c>
      <c r="E3" s="176" t="s">
        <v>5</v>
      </c>
      <c r="F3" s="176" t="s">
        <v>6</v>
      </c>
      <c r="G3" s="175" t="s">
        <v>3</v>
      </c>
      <c r="H3" s="174" t="s">
        <v>4</v>
      </c>
      <c r="I3" s="174" t="s">
        <v>5</v>
      </c>
      <c r="J3" s="173" t="s">
        <v>6</v>
      </c>
    </row>
    <row r="4" spans="1:12" ht="15.75" thickBot="1">
      <c r="B4" s="615" t="s">
        <v>194</v>
      </c>
      <c r="C4" s="616"/>
      <c r="D4" s="616"/>
      <c r="E4" s="616"/>
      <c r="F4" s="616"/>
      <c r="G4" s="616"/>
      <c r="H4" s="616"/>
      <c r="I4" s="616"/>
      <c r="J4" s="617"/>
    </row>
    <row r="5" spans="1:12" ht="118.9" customHeight="1">
      <c r="A5" s="620" t="s">
        <v>195</v>
      </c>
      <c r="B5" s="179" t="s">
        <v>196</v>
      </c>
      <c r="C5" s="533"/>
      <c r="D5" s="534" t="s">
        <v>587</v>
      </c>
      <c r="E5" s="535" t="s">
        <v>586</v>
      </c>
      <c r="F5" s="536"/>
      <c r="G5" s="550" t="s">
        <v>197</v>
      </c>
      <c r="H5" s="551" t="s">
        <v>186</v>
      </c>
      <c r="I5" s="229"/>
      <c r="J5" s="552"/>
      <c r="K5" s="171"/>
      <c r="L5" s="108" t="s">
        <v>45</v>
      </c>
    </row>
    <row r="6" spans="1:12" ht="45">
      <c r="A6" s="621"/>
      <c r="B6" s="181" t="s">
        <v>198</v>
      </c>
      <c r="C6" s="182"/>
      <c r="D6" s="183"/>
      <c r="E6" s="184" t="s">
        <v>199</v>
      </c>
      <c r="F6" s="185"/>
      <c r="G6" s="182"/>
      <c r="H6" s="186"/>
      <c r="I6" s="186"/>
      <c r="J6" s="188" t="s">
        <v>200</v>
      </c>
      <c r="K6" s="172"/>
    </row>
    <row r="7" spans="1:12">
      <c r="A7" s="621"/>
      <c r="B7" s="181" t="s">
        <v>201</v>
      </c>
      <c r="C7" s="182"/>
      <c r="D7" s="186"/>
      <c r="E7" s="184"/>
      <c r="F7" s="185"/>
      <c r="G7" s="182"/>
      <c r="H7" s="186"/>
      <c r="I7" s="186"/>
      <c r="J7" s="188" t="s">
        <v>200</v>
      </c>
    </row>
    <row r="8" spans="1:12">
      <c r="A8" s="621"/>
      <c r="B8" s="181" t="s">
        <v>202</v>
      </c>
      <c r="C8" s="182"/>
      <c r="D8" s="186"/>
      <c r="E8" s="184" t="s">
        <v>585</v>
      </c>
      <c r="F8" s="185"/>
      <c r="G8" s="182"/>
      <c r="H8" s="186"/>
      <c r="I8" s="186"/>
      <c r="J8" s="188" t="s">
        <v>200</v>
      </c>
    </row>
    <row r="9" spans="1:12" ht="88.9" customHeight="1">
      <c r="A9" s="621"/>
      <c r="B9" s="170" t="s">
        <v>203</v>
      </c>
      <c r="C9" s="182"/>
      <c r="D9" s="187" t="s">
        <v>579</v>
      </c>
      <c r="E9" s="187" t="s">
        <v>584</v>
      </c>
      <c r="F9" s="188" t="s">
        <v>76</v>
      </c>
      <c r="G9" s="553" t="s">
        <v>197</v>
      </c>
      <c r="H9" s="186"/>
      <c r="I9" s="186"/>
      <c r="J9" s="185"/>
      <c r="K9" s="167"/>
    </row>
    <row r="10" spans="1:12" ht="61.15" customHeight="1">
      <c r="A10" s="621"/>
      <c r="B10" s="170" t="s">
        <v>205</v>
      </c>
      <c r="C10" s="182"/>
      <c r="D10" s="184" t="s">
        <v>206</v>
      </c>
      <c r="E10" s="189" t="s">
        <v>423</v>
      </c>
      <c r="F10" s="185"/>
      <c r="G10" s="182"/>
      <c r="H10" s="186"/>
      <c r="I10" s="186"/>
      <c r="J10" s="188" t="s">
        <v>200</v>
      </c>
      <c r="K10" s="171"/>
    </row>
    <row r="11" spans="1:12" ht="97.15" customHeight="1">
      <c r="A11" s="621"/>
      <c r="B11" s="170" t="s">
        <v>207</v>
      </c>
      <c r="C11" s="182"/>
      <c r="D11" s="189"/>
      <c r="E11" s="187" t="s">
        <v>583</v>
      </c>
      <c r="F11" s="185"/>
      <c r="G11" s="553"/>
      <c r="H11" s="186"/>
      <c r="I11" s="186"/>
      <c r="J11" s="554" t="s">
        <v>582</v>
      </c>
    </row>
    <row r="12" spans="1:12" ht="57" customHeight="1">
      <c r="A12" s="621"/>
      <c r="B12" s="181" t="s">
        <v>208</v>
      </c>
      <c r="C12" s="182"/>
      <c r="D12" s="187" t="s">
        <v>581</v>
      </c>
      <c r="E12" s="184" t="s">
        <v>580</v>
      </c>
      <c r="F12" s="180"/>
      <c r="G12" s="182"/>
      <c r="H12" s="186"/>
      <c r="I12" s="186"/>
      <c r="J12" s="185"/>
    </row>
    <row r="13" spans="1:12" ht="63.6" customHeight="1">
      <c r="A13" s="621"/>
      <c r="B13" s="170" t="s">
        <v>209</v>
      </c>
      <c r="C13" s="182"/>
      <c r="D13" s="187" t="s">
        <v>579</v>
      </c>
      <c r="E13" s="187" t="s">
        <v>578</v>
      </c>
      <c r="F13" s="188" t="s">
        <v>76</v>
      </c>
      <c r="G13" s="182"/>
      <c r="H13" s="186"/>
      <c r="I13" s="186"/>
      <c r="J13" s="185"/>
    </row>
    <row r="14" spans="1:12" ht="63.6" customHeight="1">
      <c r="A14" s="621"/>
      <c r="B14" s="170" t="s">
        <v>211</v>
      </c>
      <c r="C14" s="182"/>
      <c r="D14" s="186"/>
      <c r="E14" s="187" t="s">
        <v>192</v>
      </c>
      <c r="F14" s="185"/>
      <c r="G14" s="182"/>
      <c r="H14" s="186"/>
      <c r="I14" s="186"/>
      <c r="J14" s="185"/>
    </row>
    <row r="15" spans="1:12" ht="30">
      <c r="A15" s="621"/>
      <c r="B15" s="181" t="s">
        <v>212</v>
      </c>
      <c r="C15" s="182"/>
      <c r="D15" s="187" t="s">
        <v>204</v>
      </c>
      <c r="E15" s="190" t="s">
        <v>213</v>
      </c>
      <c r="F15" s="185"/>
      <c r="G15" s="182"/>
      <c r="H15" s="186"/>
      <c r="I15" s="186"/>
      <c r="J15" s="185"/>
    </row>
    <row r="16" spans="1:12" ht="27.6" customHeight="1">
      <c r="A16" s="621"/>
      <c r="B16" s="181" t="s">
        <v>214</v>
      </c>
      <c r="C16" s="182"/>
      <c r="D16" s="186"/>
      <c r="E16" s="184"/>
      <c r="F16" s="185"/>
      <c r="G16" s="182"/>
      <c r="H16" s="186"/>
      <c r="I16" s="189" t="s">
        <v>215</v>
      </c>
      <c r="J16" s="185"/>
    </row>
    <row r="17" spans="1:11" ht="27.6" customHeight="1">
      <c r="A17" s="621"/>
      <c r="B17" s="169" t="s">
        <v>216</v>
      </c>
      <c r="C17" s="191"/>
      <c r="D17" s="192"/>
      <c r="E17" s="193"/>
      <c r="F17" s="194"/>
      <c r="G17" s="191"/>
      <c r="H17" s="192"/>
      <c r="I17" s="195"/>
      <c r="J17" s="194"/>
    </row>
    <row r="18" spans="1:11" ht="39.6" customHeight="1" thickBot="1">
      <c r="A18" s="622"/>
      <c r="B18" s="169" t="s">
        <v>217</v>
      </c>
      <c r="C18" s="191"/>
      <c r="D18" s="196" t="s">
        <v>204</v>
      </c>
      <c r="E18" s="196" t="s">
        <v>218</v>
      </c>
      <c r="F18" s="194"/>
      <c r="G18" s="191"/>
      <c r="H18" s="192"/>
      <c r="I18" s="193"/>
      <c r="J18" s="194"/>
    </row>
    <row r="19" spans="1:11" ht="30">
      <c r="A19" s="623" t="s">
        <v>219</v>
      </c>
      <c r="B19" s="170" t="s">
        <v>577</v>
      </c>
      <c r="C19" s="182"/>
      <c r="D19" s="184" t="s">
        <v>204</v>
      </c>
      <c r="E19" s="184" t="s">
        <v>218</v>
      </c>
      <c r="F19" s="185"/>
      <c r="G19" s="182"/>
      <c r="H19" s="186"/>
      <c r="I19" s="184"/>
      <c r="J19" s="185"/>
    </row>
    <row r="20" spans="1:11" ht="19.149999999999999" customHeight="1">
      <c r="A20" s="624"/>
      <c r="B20" s="181" t="s">
        <v>220</v>
      </c>
      <c r="C20" s="182"/>
      <c r="D20" s="187" t="s">
        <v>204</v>
      </c>
      <c r="E20" s="187"/>
      <c r="F20" s="185"/>
      <c r="G20" s="182"/>
      <c r="H20" s="186"/>
      <c r="I20" s="184"/>
      <c r="J20" s="185"/>
    </row>
    <row r="21" spans="1:11" ht="30">
      <c r="A21" s="624"/>
      <c r="B21" s="181" t="s">
        <v>221</v>
      </c>
      <c r="C21" s="182"/>
      <c r="D21" s="186"/>
      <c r="E21" s="186"/>
      <c r="F21" s="185"/>
      <c r="G21" s="182"/>
      <c r="H21" s="186"/>
      <c r="I21" s="184" t="s">
        <v>215</v>
      </c>
      <c r="J21" s="185"/>
    </row>
    <row r="22" spans="1:11" ht="30">
      <c r="A22" s="624"/>
      <c r="B22" s="181" t="s">
        <v>222</v>
      </c>
      <c r="C22" s="182"/>
      <c r="D22" s="184" t="s">
        <v>204</v>
      </c>
      <c r="E22" s="537"/>
      <c r="F22" s="185"/>
      <c r="G22" s="182"/>
      <c r="H22" s="186"/>
      <c r="I22" s="184"/>
      <c r="J22" s="185"/>
    </row>
    <row r="23" spans="1:11" ht="55.9" customHeight="1">
      <c r="A23" s="624"/>
      <c r="B23" s="170" t="s">
        <v>223</v>
      </c>
      <c r="C23" s="182"/>
      <c r="D23" s="198" t="s">
        <v>204</v>
      </c>
      <c r="E23" s="184" t="s">
        <v>224</v>
      </c>
      <c r="F23" s="185"/>
      <c r="G23" s="182"/>
      <c r="H23" s="186"/>
      <c r="I23" s="184" t="s">
        <v>215</v>
      </c>
      <c r="J23" s="185"/>
    </row>
    <row r="24" spans="1:11" ht="55.9" customHeight="1">
      <c r="A24" s="624"/>
      <c r="B24" s="170" t="s">
        <v>225</v>
      </c>
      <c r="C24" s="182"/>
      <c r="D24" s="186"/>
      <c r="E24" s="187" t="s">
        <v>192</v>
      </c>
      <c r="F24" s="185"/>
      <c r="G24" s="182"/>
      <c r="H24" s="186"/>
      <c r="I24" s="184"/>
      <c r="J24" s="185"/>
    </row>
    <row r="25" spans="1:11" ht="39.6" customHeight="1" thickBot="1">
      <c r="A25" s="625"/>
      <c r="B25" s="181" t="s">
        <v>226</v>
      </c>
      <c r="C25" s="182"/>
      <c r="D25" s="186"/>
      <c r="E25" s="187" t="s">
        <v>227</v>
      </c>
      <c r="F25" s="185"/>
      <c r="G25" s="182"/>
      <c r="H25" s="186"/>
      <c r="I25" s="184" t="s">
        <v>215</v>
      </c>
      <c r="J25" s="185"/>
    </row>
    <row r="26" spans="1:11" ht="56.45" customHeight="1">
      <c r="A26" s="626" t="s">
        <v>228</v>
      </c>
      <c r="B26" s="169" t="s">
        <v>229</v>
      </c>
      <c r="C26" s="191"/>
      <c r="D26" s="199" t="s">
        <v>204</v>
      </c>
      <c r="E26" s="199" t="s">
        <v>576</v>
      </c>
      <c r="F26" s="194"/>
      <c r="G26" s="191"/>
      <c r="H26" s="192"/>
      <c r="I26" s="193"/>
      <c r="J26" s="194"/>
    </row>
    <row r="27" spans="1:11" ht="39.6" customHeight="1">
      <c r="A27" s="627"/>
      <c r="B27" s="168" t="s">
        <v>230</v>
      </c>
      <c r="C27" s="191"/>
      <c r="D27" s="192"/>
      <c r="E27" s="200" t="s">
        <v>231</v>
      </c>
      <c r="F27" s="194"/>
      <c r="G27" s="191"/>
      <c r="H27" s="192"/>
      <c r="I27" s="193"/>
      <c r="J27" s="194"/>
    </row>
    <row r="28" spans="1:11" ht="39.6" customHeight="1">
      <c r="A28" s="627"/>
      <c r="B28" s="169" t="s">
        <v>225</v>
      </c>
      <c r="C28" s="191"/>
      <c r="D28" s="199" t="s">
        <v>76</v>
      </c>
      <c r="E28" s="199" t="s">
        <v>192</v>
      </c>
      <c r="F28" s="538" t="s">
        <v>76</v>
      </c>
      <c r="G28" s="191"/>
      <c r="H28" s="192"/>
      <c r="I28" s="192"/>
      <c r="J28" s="194"/>
    </row>
    <row r="29" spans="1:11" ht="60.75" thickBot="1">
      <c r="A29" s="628"/>
      <c r="B29" s="170" t="s">
        <v>223</v>
      </c>
      <c r="C29" s="539"/>
      <c r="D29" s="540" t="s">
        <v>204</v>
      </c>
      <c r="E29" s="541" t="s">
        <v>232</v>
      </c>
      <c r="F29" s="542"/>
      <c r="G29" s="539"/>
      <c r="H29" s="555"/>
      <c r="I29" s="555"/>
      <c r="J29" s="542"/>
    </row>
    <row r="30" spans="1:11" ht="15.75" thickBot="1">
      <c r="B30" s="618" t="s">
        <v>233</v>
      </c>
      <c r="C30" s="619"/>
      <c r="D30" s="619"/>
      <c r="E30" s="619"/>
      <c r="F30" s="619"/>
      <c r="G30" s="619"/>
      <c r="H30" s="619"/>
      <c r="I30" s="619"/>
      <c r="J30" s="619"/>
    </row>
    <row r="31" spans="1:11" ht="45.6" customHeight="1">
      <c r="A31" s="629" t="s">
        <v>195</v>
      </c>
      <c r="B31" s="203" t="s">
        <v>575</v>
      </c>
      <c r="C31" s="204"/>
      <c r="D31" s="205" t="s">
        <v>571</v>
      </c>
      <c r="E31" s="206" t="s">
        <v>574</v>
      </c>
      <c r="F31" s="197"/>
      <c r="G31" s="207" t="s">
        <v>197</v>
      </c>
      <c r="H31" s="208"/>
      <c r="I31" s="208"/>
      <c r="J31" s="209"/>
      <c r="K31" s="167"/>
    </row>
    <row r="32" spans="1:11" ht="55.9" customHeight="1" thickBot="1">
      <c r="A32" s="627"/>
      <c r="B32" s="166" t="s">
        <v>234</v>
      </c>
      <c r="C32" s="210"/>
      <c r="D32" s="157" t="s">
        <v>206</v>
      </c>
      <c r="E32" s="157" t="s">
        <v>573</v>
      </c>
      <c r="F32" s="211"/>
      <c r="G32" s="212" t="s">
        <v>197</v>
      </c>
      <c r="H32" s="156"/>
      <c r="I32" s="156"/>
      <c r="J32" s="211"/>
    </row>
    <row r="33" spans="1:10" ht="45">
      <c r="A33" s="627"/>
      <c r="B33" s="165" t="s">
        <v>235</v>
      </c>
      <c r="C33" s="210"/>
      <c r="D33" s="213" t="s">
        <v>76</v>
      </c>
      <c r="E33" s="157" t="s">
        <v>572</v>
      </c>
      <c r="F33" s="205" t="s">
        <v>76</v>
      </c>
      <c r="G33" s="214"/>
      <c r="H33" s="156"/>
      <c r="I33" s="156"/>
      <c r="J33" s="211"/>
    </row>
    <row r="34" spans="1:10" ht="45">
      <c r="A34" s="627"/>
      <c r="B34" s="165" t="s">
        <v>237</v>
      </c>
      <c r="C34" s="210"/>
      <c r="D34" s="156"/>
      <c r="E34" s="202" t="s">
        <v>282</v>
      </c>
      <c r="F34" s="211"/>
      <c r="G34" s="214"/>
      <c r="H34" s="156"/>
      <c r="I34" s="156"/>
      <c r="J34" s="211"/>
    </row>
    <row r="35" spans="1:10">
      <c r="A35" s="627"/>
      <c r="B35" s="165" t="s">
        <v>239</v>
      </c>
      <c r="C35" s="210"/>
      <c r="D35" s="156"/>
      <c r="E35" s="156"/>
      <c r="F35" s="211"/>
      <c r="G35" s="210"/>
      <c r="H35" s="157" t="s">
        <v>180</v>
      </c>
      <c r="I35" s="156"/>
      <c r="J35" s="211"/>
    </row>
    <row r="36" spans="1:10" ht="30">
      <c r="A36" s="627"/>
      <c r="B36" s="165" t="s">
        <v>240</v>
      </c>
      <c r="C36" s="210"/>
      <c r="D36" s="156"/>
      <c r="E36" s="156"/>
      <c r="F36" s="211"/>
      <c r="G36" s="210"/>
      <c r="H36" s="157" t="s">
        <v>180</v>
      </c>
      <c r="I36" s="156"/>
      <c r="J36" s="211"/>
    </row>
    <row r="37" spans="1:10" ht="30">
      <c r="A37" s="627"/>
      <c r="B37" s="165" t="s">
        <v>208</v>
      </c>
      <c r="C37" s="210"/>
      <c r="D37" s="213" t="s">
        <v>571</v>
      </c>
      <c r="E37" s="157" t="s">
        <v>423</v>
      </c>
      <c r="F37" s="197"/>
      <c r="G37" s="210"/>
      <c r="H37" s="156"/>
      <c r="I37" s="156"/>
      <c r="J37" s="211"/>
    </row>
    <row r="38" spans="1:10" ht="48.6" customHeight="1">
      <c r="A38" s="627"/>
      <c r="B38" s="165" t="s">
        <v>241</v>
      </c>
      <c r="C38" s="210"/>
      <c r="D38" s="213" t="s">
        <v>76</v>
      </c>
      <c r="E38" s="157" t="s">
        <v>570</v>
      </c>
      <c r="F38" s="213" t="s">
        <v>76</v>
      </c>
      <c r="G38" s="210"/>
      <c r="H38" s="156"/>
      <c r="I38" s="156"/>
      <c r="J38" s="211"/>
    </row>
    <row r="39" spans="1:10" ht="30">
      <c r="A39" s="627"/>
      <c r="B39" s="165" t="s">
        <v>242</v>
      </c>
      <c r="C39" s="210"/>
      <c r="D39" s="156"/>
      <c r="E39" s="157" t="s">
        <v>192</v>
      </c>
      <c r="F39" s="211"/>
      <c r="G39" s="210"/>
      <c r="H39" s="156"/>
      <c r="I39" s="156"/>
      <c r="J39" s="211"/>
    </row>
    <row r="40" spans="1:10">
      <c r="A40" s="627"/>
      <c r="B40" s="165" t="s">
        <v>243</v>
      </c>
      <c r="C40" s="210"/>
      <c r="D40" s="215" t="s">
        <v>206</v>
      </c>
      <c r="E40" s="197"/>
      <c r="F40" s="211"/>
      <c r="G40" s="210"/>
      <c r="H40" s="156"/>
      <c r="I40" s="156"/>
      <c r="J40" s="211"/>
    </row>
    <row r="41" spans="1:10">
      <c r="A41" s="627"/>
      <c r="B41" s="165" t="s">
        <v>212</v>
      </c>
      <c r="C41" s="210"/>
      <c r="D41" s="157" t="s">
        <v>206</v>
      </c>
      <c r="E41" s="197"/>
      <c r="F41" s="211"/>
      <c r="G41" s="210"/>
      <c r="H41" s="156"/>
      <c r="I41" s="156"/>
      <c r="J41" s="211"/>
    </row>
    <row r="42" spans="1:10" ht="40.15" customHeight="1">
      <c r="A42" s="627"/>
      <c r="B42" s="165" t="s">
        <v>244</v>
      </c>
      <c r="C42" s="210"/>
      <c r="D42" s="202" t="s">
        <v>569</v>
      </c>
      <c r="E42" s="202" t="s">
        <v>280</v>
      </c>
      <c r="F42" s="211"/>
      <c r="G42" s="210"/>
      <c r="H42" s="216" t="s">
        <v>186</v>
      </c>
      <c r="I42" s="215"/>
      <c r="J42" s="211"/>
    </row>
    <row r="43" spans="1:10">
      <c r="A43" s="627"/>
      <c r="B43" s="165" t="s">
        <v>245</v>
      </c>
      <c r="C43" s="210"/>
      <c r="D43" s="156"/>
      <c r="E43" s="202" t="s">
        <v>169</v>
      </c>
      <c r="F43" s="211"/>
      <c r="G43" s="210"/>
      <c r="H43" s="156"/>
      <c r="I43" s="156"/>
      <c r="J43" s="188" t="s">
        <v>246</v>
      </c>
    </row>
    <row r="44" spans="1:10">
      <c r="A44" s="627"/>
      <c r="B44" s="165" t="s">
        <v>247</v>
      </c>
      <c r="C44" s="210"/>
      <c r="D44" s="156"/>
      <c r="E44" s="217"/>
      <c r="F44" s="211"/>
      <c r="G44" s="210"/>
      <c r="H44" s="156"/>
      <c r="I44" s="156"/>
      <c r="J44" s="188" t="s">
        <v>246</v>
      </c>
    </row>
    <row r="45" spans="1:10">
      <c r="A45" s="627"/>
      <c r="B45" s="165" t="s">
        <v>248</v>
      </c>
      <c r="C45" s="210"/>
      <c r="D45" s="156"/>
      <c r="E45" s="202" t="s">
        <v>169</v>
      </c>
      <c r="F45" s="211"/>
      <c r="G45" s="210"/>
      <c r="H45" s="156"/>
      <c r="I45" s="156"/>
      <c r="J45" s="188" t="s">
        <v>246</v>
      </c>
    </row>
    <row r="46" spans="1:10" ht="30.75" thickBot="1">
      <c r="A46" s="628"/>
      <c r="B46" s="165" t="s">
        <v>249</v>
      </c>
      <c r="C46" s="210"/>
      <c r="D46" s="218" t="s">
        <v>568</v>
      </c>
      <c r="E46" s="156"/>
      <c r="F46" s="211"/>
      <c r="G46" s="210"/>
      <c r="H46" s="156"/>
      <c r="I46" s="156"/>
      <c r="J46" s="211"/>
    </row>
    <row r="47" spans="1:10" ht="30">
      <c r="A47" s="629" t="s">
        <v>250</v>
      </c>
      <c r="B47" s="166" t="s">
        <v>230</v>
      </c>
      <c r="C47" s="210"/>
      <c r="D47" s="156"/>
      <c r="E47" s="202" t="s">
        <v>238</v>
      </c>
      <c r="F47" s="211"/>
      <c r="G47" s="214"/>
      <c r="H47" s="156"/>
      <c r="I47" s="156"/>
      <c r="J47" s="211"/>
    </row>
    <row r="48" spans="1:10" ht="44.45" customHeight="1">
      <c r="A48" s="627"/>
      <c r="B48" s="165" t="s">
        <v>229</v>
      </c>
      <c r="C48" s="210"/>
      <c r="D48" s="213" t="s">
        <v>252</v>
      </c>
      <c r="E48" s="157" t="s">
        <v>251</v>
      </c>
      <c r="F48" s="213" t="s">
        <v>76</v>
      </c>
      <c r="G48" s="214"/>
      <c r="H48" s="202" t="s">
        <v>180</v>
      </c>
      <c r="I48" s="156"/>
      <c r="J48" s="211"/>
    </row>
    <row r="49" spans="1:10" ht="67.150000000000006" customHeight="1">
      <c r="A49" s="627"/>
      <c r="B49" s="165" t="s">
        <v>223</v>
      </c>
      <c r="C49" s="210"/>
      <c r="D49" s="202" t="s">
        <v>253</v>
      </c>
      <c r="E49" s="187" t="s">
        <v>210</v>
      </c>
      <c r="F49" s="202" t="s">
        <v>76</v>
      </c>
      <c r="G49" s="210"/>
      <c r="H49" s="156"/>
      <c r="I49" s="156"/>
      <c r="J49" s="211"/>
    </row>
    <row r="50" spans="1:10" ht="34.15" customHeight="1">
      <c r="A50" s="627"/>
      <c r="B50" s="165" t="s">
        <v>254</v>
      </c>
      <c r="C50" s="210"/>
      <c r="D50" s="156"/>
      <c r="E50" s="187" t="s">
        <v>192</v>
      </c>
      <c r="F50" s="211"/>
      <c r="G50" s="210"/>
      <c r="H50" s="156"/>
      <c r="I50" s="156"/>
      <c r="J50" s="211"/>
    </row>
    <row r="51" spans="1:10" ht="47.45" customHeight="1" thickBot="1">
      <c r="A51" s="628"/>
      <c r="B51" s="166" t="s">
        <v>255</v>
      </c>
      <c r="C51" s="210"/>
      <c r="D51" s="157" t="s">
        <v>204</v>
      </c>
      <c r="E51" s="157" t="s">
        <v>218</v>
      </c>
      <c r="F51" s="211"/>
      <c r="G51" s="210"/>
      <c r="H51" s="156"/>
      <c r="I51" s="187" t="s">
        <v>215</v>
      </c>
      <c r="J51" s="211"/>
    </row>
    <row r="52" spans="1:10" ht="59.45" customHeight="1">
      <c r="A52" s="626" t="s">
        <v>219</v>
      </c>
      <c r="B52" s="166" t="s">
        <v>223</v>
      </c>
      <c r="C52" s="210"/>
      <c r="D52" s="202" t="s">
        <v>204</v>
      </c>
      <c r="E52" s="187" t="s">
        <v>210</v>
      </c>
      <c r="F52" s="211"/>
      <c r="G52" s="210"/>
      <c r="H52" s="156"/>
      <c r="I52" s="156"/>
      <c r="J52" s="211"/>
    </row>
    <row r="53" spans="1:10" ht="44.45" customHeight="1">
      <c r="A53" s="627"/>
      <c r="B53" s="166" t="s">
        <v>225</v>
      </c>
      <c r="C53" s="210"/>
      <c r="D53" s="156"/>
      <c r="E53" s="187" t="s">
        <v>192</v>
      </c>
      <c r="F53" s="211"/>
      <c r="G53" s="210"/>
      <c r="H53" s="156"/>
      <c r="I53" s="156"/>
      <c r="J53" s="211"/>
    </row>
    <row r="54" spans="1:10" ht="37.15" customHeight="1">
      <c r="A54" s="627"/>
      <c r="B54" s="166" t="s">
        <v>256</v>
      </c>
      <c r="C54" s="210"/>
      <c r="D54" s="187" t="s">
        <v>204</v>
      </c>
      <c r="E54" s="197"/>
      <c r="F54" s="211"/>
      <c r="G54" s="210"/>
      <c r="H54" s="156"/>
      <c r="I54" s="156"/>
      <c r="J54" s="211"/>
    </row>
    <row r="55" spans="1:10" ht="30">
      <c r="A55" s="627"/>
      <c r="B55" s="166" t="s">
        <v>257</v>
      </c>
      <c r="C55" s="210"/>
      <c r="D55" s="187" t="s">
        <v>204</v>
      </c>
      <c r="E55" s="197"/>
      <c r="F55" s="211"/>
      <c r="G55" s="210"/>
      <c r="H55" s="156"/>
      <c r="I55" s="156"/>
      <c r="J55" s="211"/>
    </row>
    <row r="56" spans="1:10" ht="15.75" thickBot="1">
      <c r="A56" s="628"/>
      <c r="B56" s="165" t="s">
        <v>258</v>
      </c>
      <c r="C56" s="210"/>
      <c r="D56" s="187" t="s">
        <v>204</v>
      </c>
      <c r="E56" s="197"/>
      <c r="F56" s="211"/>
      <c r="G56" s="210"/>
      <c r="H56" s="156"/>
      <c r="I56" s="156"/>
      <c r="J56" s="211"/>
    </row>
    <row r="57" spans="1:10" ht="15.75" thickBot="1">
      <c r="B57" s="219" t="s">
        <v>259</v>
      </c>
      <c r="C57" s="220"/>
      <c r="D57" s="221"/>
      <c r="E57" s="221" t="s">
        <v>260</v>
      </c>
      <c r="F57" s="222"/>
      <c r="G57" s="223"/>
      <c r="H57" s="224"/>
      <c r="I57" s="225"/>
      <c r="J57" s="226"/>
    </row>
    <row r="58" spans="1:10" ht="15.75" thickBot="1">
      <c r="B58" s="630" t="s">
        <v>261</v>
      </c>
      <c r="C58" s="631"/>
      <c r="D58" s="631"/>
      <c r="E58" s="631"/>
      <c r="F58" s="631"/>
      <c r="G58" s="631"/>
      <c r="H58" s="631"/>
      <c r="I58" s="631"/>
      <c r="J58" s="631"/>
    </row>
    <row r="59" spans="1:10" ht="51" customHeight="1">
      <c r="A59" s="634" t="s">
        <v>195</v>
      </c>
      <c r="B59" s="155" t="s">
        <v>262</v>
      </c>
      <c r="C59" s="543"/>
      <c r="D59" s="227"/>
      <c r="E59" s="206" t="s">
        <v>263</v>
      </c>
      <c r="F59" s="228"/>
      <c r="G59" s="204"/>
      <c r="H59" s="229" t="s">
        <v>264</v>
      </c>
      <c r="I59" s="227"/>
      <c r="J59" s="230" t="s">
        <v>246</v>
      </c>
    </row>
    <row r="60" spans="1:10" ht="43.15" customHeight="1">
      <c r="A60" s="635"/>
      <c r="B60" s="154" t="s">
        <v>265</v>
      </c>
      <c r="C60" s="210"/>
      <c r="D60" s="156"/>
      <c r="E60" s="217" t="s">
        <v>266</v>
      </c>
      <c r="F60" s="211"/>
      <c r="G60" s="210"/>
      <c r="H60" s="156"/>
      <c r="I60" s="156"/>
      <c r="J60" s="231" t="s">
        <v>267</v>
      </c>
    </row>
    <row r="61" spans="1:10">
      <c r="A61" s="635"/>
      <c r="B61" s="154" t="s">
        <v>268</v>
      </c>
      <c r="C61" s="210"/>
      <c r="D61" s="156"/>
      <c r="E61" s="156"/>
      <c r="F61" s="211"/>
      <c r="G61" s="210"/>
      <c r="H61" s="157" t="s">
        <v>180</v>
      </c>
      <c r="I61" s="156"/>
      <c r="J61" s="231" t="s">
        <v>246</v>
      </c>
    </row>
    <row r="62" spans="1:10" ht="46.9" customHeight="1">
      <c r="A62" s="635"/>
      <c r="B62" s="154" t="s">
        <v>269</v>
      </c>
      <c r="C62" s="544"/>
      <c r="D62" s="202" t="s">
        <v>270</v>
      </c>
      <c r="E62" s="217" t="s">
        <v>567</v>
      </c>
      <c r="F62" s="211"/>
      <c r="G62" s="210"/>
      <c r="H62" s="156"/>
      <c r="I62" s="156"/>
      <c r="J62" s="232"/>
    </row>
    <row r="63" spans="1:10" ht="90">
      <c r="A63" s="635"/>
      <c r="B63" s="164" t="s">
        <v>271</v>
      </c>
      <c r="C63" s="544"/>
      <c r="D63" s="156"/>
      <c r="E63" s="217" t="s">
        <v>566</v>
      </c>
      <c r="F63" s="211"/>
      <c r="G63" s="210"/>
      <c r="H63" s="156"/>
      <c r="I63" s="156"/>
      <c r="J63" s="232"/>
    </row>
    <row r="64" spans="1:10" ht="84.6" customHeight="1">
      <c r="A64" s="635"/>
      <c r="B64" s="164" t="s">
        <v>272</v>
      </c>
      <c r="C64" s="544"/>
      <c r="D64" s="537"/>
      <c r="E64" s="202" t="s">
        <v>565</v>
      </c>
      <c r="F64" s="211"/>
      <c r="G64" s="210"/>
      <c r="H64" s="156"/>
      <c r="I64" s="156"/>
      <c r="J64" s="232"/>
    </row>
    <row r="65" spans="1:10" ht="30">
      <c r="A65" s="635"/>
      <c r="B65" s="154" t="s">
        <v>273</v>
      </c>
      <c r="C65" s="210"/>
      <c r="D65" s="156"/>
      <c r="E65" s="156"/>
      <c r="F65" s="211"/>
      <c r="G65" s="210"/>
      <c r="H65" s="156"/>
      <c r="I65" s="157" t="s">
        <v>215</v>
      </c>
      <c r="J65" s="211"/>
    </row>
    <row r="66" spans="1:10">
      <c r="A66" s="635"/>
      <c r="B66" s="164" t="s">
        <v>274</v>
      </c>
      <c r="C66" s="210"/>
      <c r="D66" s="156"/>
      <c r="E66" s="215" t="s">
        <v>275</v>
      </c>
      <c r="F66" s="211"/>
      <c r="G66" s="210"/>
      <c r="H66" s="156"/>
      <c r="I66" s="156"/>
      <c r="J66" s="211"/>
    </row>
    <row r="67" spans="1:10" ht="30">
      <c r="A67" s="635"/>
      <c r="B67" s="154" t="s">
        <v>276</v>
      </c>
      <c r="C67" s="210"/>
      <c r="D67" s="156"/>
      <c r="E67" s="156"/>
      <c r="F67" s="211"/>
      <c r="G67" s="210"/>
      <c r="H67" s="156"/>
      <c r="I67" s="215" t="s">
        <v>215</v>
      </c>
      <c r="J67" s="211"/>
    </row>
    <row r="68" spans="1:10" ht="30">
      <c r="A68" s="635"/>
      <c r="B68" s="164" t="s">
        <v>277</v>
      </c>
      <c r="C68" s="210"/>
      <c r="D68" s="156"/>
      <c r="E68" s="202" t="s">
        <v>192</v>
      </c>
      <c r="F68" s="211"/>
      <c r="G68" s="210"/>
      <c r="H68" s="156"/>
      <c r="I68" s="215"/>
      <c r="J68" s="211"/>
    </row>
    <row r="69" spans="1:10" ht="30.75" thickBot="1">
      <c r="A69" s="636"/>
      <c r="B69" s="164" t="s">
        <v>278</v>
      </c>
      <c r="C69" s="545"/>
      <c r="D69" s="201"/>
      <c r="E69" s="213" t="s">
        <v>564</v>
      </c>
      <c r="F69" s="546"/>
      <c r="G69" s="545"/>
      <c r="H69" s="201"/>
      <c r="I69" s="201"/>
      <c r="J69" s="211"/>
    </row>
    <row r="70" spans="1:10" ht="30">
      <c r="A70" s="637" t="s">
        <v>228</v>
      </c>
      <c r="B70" s="164" t="s">
        <v>279</v>
      </c>
      <c r="C70" s="210"/>
      <c r="D70" s="213" t="s">
        <v>204</v>
      </c>
      <c r="E70" s="213" t="s">
        <v>280</v>
      </c>
      <c r="F70" s="211"/>
      <c r="G70" s="210"/>
      <c r="H70" s="156"/>
      <c r="I70" s="215"/>
      <c r="J70" s="211"/>
    </row>
    <row r="71" spans="1:10" ht="55.9" customHeight="1">
      <c r="A71" s="638"/>
      <c r="B71" s="164" t="s">
        <v>223</v>
      </c>
      <c r="C71" s="210"/>
      <c r="D71" s="213" t="s">
        <v>204</v>
      </c>
      <c r="E71" s="213" t="s">
        <v>224</v>
      </c>
      <c r="F71" s="211"/>
      <c r="G71" s="210"/>
      <c r="H71" s="156"/>
      <c r="I71" s="215"/>
      <c r="J71" s="211"/>
    </row>
    <row r="72" spans="1:10" ht="55.9" customHeight="1">
      <c r="A72" s="638"/>
      <c r="B72" s="164" t="s">
        <v>254</v>
      </c>
      <c r="C72" s="210"/>
      <c r="D72" s="156"/>
      <c r="E72" s="202" t="s">
        <v>192</v>
      </c>
      <c r="F72" s="211"/>
      <c r="G72" s="210"/>
      <c r="H72" s="156"/>
      <c r="I72" s="215"/>
      <c r="J72" s="211"/>
    </row>
    <row r="73" spans="1:10" ht="55.9" customHeight="1">
      <c r="A73" s="638"/>
      <c r="B73" s="164" t="s">
        <v>563</v>
      </c>
      <c r="C73" s="210"/>
      <c r="D73" s="156"/>
      <c r="E73" s="202" t="s">
        <v>294</v>
      </c>
      <c r="F73" s="211"/>
      <c r="G73" s="210"/>
      <c r="H73" s="156"/>
      <c r="I73" s="215"/>
      <c r="J73" s="211"/>
    </row>
    <row r="74" spans="1:10" ht="64.900000000000006" customHeight="1">
      <c r="A74" s="638"/>
      <c r="B74" s="164" t="s">
        <v>562</v>
      </c>
      <c r="C74" s="210"/>
      <c r="D74" s="202" t="s">
        <v>290</v>
      </c>
      <c r="E74" s="157" t="s">
        <v>561</v>
      </c>
      <c r="F74" s="211"/>
      <c r="G74" s="210"/>
      <c r="H74" s="202" t="s">
        <v>180</v>
      </c>
      <c r="I74" s="156"/>
      <c r="J74" s="211"/>
    </row>
    <row r="75" spans="1:10">
      <c r="A75" s="638"/>
      <c r="B75" s="154" t="s">
        <v>291</v>
      </c>
      <c r="C75" s="210"/>
      <c r="D75" s="156"/>
      <c r="E75" s="202" t="s">
        <v>292</v>
      </c>
      <c r="F75" s="211"/>
      <c r="G75" s="210"/>
      <c r="H75" s="217"/>
      <c r="I75" s="156"/>
      <c r="J75" s="211"/>
    </row>
    <row r="76" spans="1:10" ht="68.45" customHeight="1">
      <c r="A76" s="638"/>
      <c r="B76" s="164" t="s">
        <v>281</v>
      </c>
      <c r="C76" s="544"/>
      <c r="D76" s="156"/>
      <c r="E76" s="202" t="s">
        <v>560</v>
      </c>
      <c r="F76" s="211"/>
      <c r="G76" s="210"/>
      <c r="H76" s="156"/>
      <c r="I76" s="156"/>
      <c r="J76" s="232"/>
    </row>
    <row r="77" spans="1:10" ht="60.75" thickBot="1">
      <c r="A77" s="639"/>
      <c r="B77" s="164" t="s">
        <v>283</v>
      </c>
      <c r="C77" s="544"/>
      <c r="D77" s="213" t="s">
        <v>204</v>
      </c>
      <c r="E77" s="202" t="s">
        <v>559</v>
      </c>
      <c r="F77" s="211"/>
      <c r="G77" s="210"/>
      <c r="H77" s="213" t="s">
        <v>180</v>
      </c>
      <c r="I77" s="156"/>
      <c r="J77" s="232"/>
    </row>
    <row r="78" spans="1:10" ht="54.6" customHeight="1">
      <c r="A78" s="640" t="s">
        <v>219</v>
      </c>
      <c r="B78" s="164" t="s">
        <v>229</v>
      </c>
      <c r="C78" s="544"/>
      <c r="D78" s="156"/>
      <c r="E78" s="202" t="s">
        <v>284</v>
      </c>
      <c r="F78" s="211"/>
      <c r="G78" s="210"/>
      <c r="H78" s="156"/>
      <c r="I78" s="156"/>
      <c r="J78" s="232"/>
    </row>
    <row r="79" spans="1:10" ht="52.15" customHeight="1">
      <c r="A79" s="641"/>
      <c r="B79" s="164" t="s">
        <v>230</v>
      </c>
      <c r="C79" s="544"/>
      <c r="D79" s="156"/>
      <c r="E79" s="217" t="s">
        <v>558</v>
      </c>
      <c r="F79" s="211"/>
      <c r="G79" s="210"/>
      <c r="H79" s="156"/>
      <c r="I79" s="156"/>
      <c r="J79" s="232"/>
    </row>
    <row r="80" spans="1:10">
      <c r="A80" s="641"/>
      <c r="B80" s="154" t="s">
        <v>285</v>
      </c>
      <c r="C80" s="547"/>
      <c r="D80" s="156"/>
      <c r="E80" s="156"/>
      <c r="F80" s="211"/>
      <c r="G80" s="210"/>
      <c r="H80" s="156"/>
      <c r="I80" s="156"/>
      <c r="J80" s="211"/>
    </row>
    <row r="81" spans="1:10" ht="30">
      <c r="A81" s="641"/>
      <c r="B81" s="154" t="s">
        <v>286</v>
      </c>
      <c r="C81" s="547"/>
      <c r="D81" s="202" t="s">
        <v>204</v>
      </c>
      <c r="E81" s="201"/>
      <c r="F81" s="211"/>
      <c r="G81" s="210"/>
      <c r="H81" s="156"/>
      <c r="I81" s="156"/>
      <c r="J81" s="211"/>
    </row>
    <row r="82" spans="1:10" ht="30">
      <c r="A82" s="641"/>
      <c r="B82" s="154" t="s">
        <v>287</v>
      </c>
      <c r="C82" s="547"/>
      <c r="D82" s="157" t="s">
        <v>204</v>
      </c>
      <c r="E82" s="201"/>
      <c r="F82" s="211"/>
      <c r="G82" s="210"/>
      <c r="H82" s="156"/>
      <c r="I82" s="156"/>
      <c r="J82" s="211"/>
    </row>
    <row r="83" spans="1:10" ht="30">
      <c r="A83" s="641"/>
      <c r="B83" s="154" t="s">
        <v>288</v>
      </c>
      <c r="C83" s="547"/>
      <c r="D83" s="202" t="s">
        <v>204</v>
      </c>
      <c r="E83" s="201"/>
      <c r="F83" s="211"/>
      <c r="G83" s="210"/>
      <c r="H83" s="156"/>
      <c r="I83" s="156"/>
      <c r="J83" s="211"/>
    </row>
    <row r="84" spans="1:10" ht="30">
      <c r="A84" s="641"/>
      <c r="B84" s="154" t="s">
        <v>289</v>
      </c>
      <c r="C84" s="210"/>
      <c r="D84" s="156"/>
      <c r="E84" s="216" t="s">
        <v>227</v>
      </c>
      <c r="F84" s="211"/>
      <c r="G84" s="210"/>
      <c r="H84" s="156"/>
      <c r="I84" s="157" t="s">
        <v>215</v>
      </c>
      <c r="J84" s="211"/>
    </row>
    <row r="85" spans="1:10" ht="30">
      <c r="A85" s="641"/>
      <c r="B85" s="154" t="s">
        <v>293</v>
      </c>
      <c r="C85" s="210"/>
      <c r="D85" s="156"/>
      <c r="E85" s="202" t="s">
        <v>192</v>
      </c>
      <c r="F85" s="211"/>
      <c r="G85" s="210"/>
      <c r="H85" s="217"/>
      <c r="I85" s="156"/>
      <c r="J85" s="211"/>
    </row>
    <row r="86" spans="1:10" ht="30">
      <c r="A86" s="641"/>
      <c r="B86" s="154" t="s">
        <v>254</v>
      </c>
      <c r="C86" s="210"/>
      <c r="D86" s="156"/>
      <c r="E86" s="202" t="s">
        <v>192</v>
      </c>
      <c r="F86" s="211"/>
      <c r="G86" s="210"/>
      <c r="H86" s="217"/>
      <c r="I86" s="156"/>
      <c r="J86" s="211"/>
    </row>
    <row r="87" spans="1:10" ht="30.75" thickBot="1">
      <c r="A87" s="642"/>
      <c r="B87" s="233" t="s">
        <v>19</v>
      </c>
      <c r="C87" s="220"/>
      <c r="D87" s="234"/>
      <c r="E87" s="234"/>
      <c r="F87" s="222"/>
      <c r="G87" s="220"/>
      <c r="H87" s="234"/>
      <c r="I87" s="541" t="s">
        <v>295</v>
      </c>
      <c r="J87" s="222"/>
    </row>
    <row r="88" spans="1:10" ht="15.75" thickBot="1">
      <c r="B88" s="630" t="s">
        <v>296</v>
      </c>
      <c r="C88" s="631"/>
      <c r="D88" s="631"/>
      <c r="E88" s="631"/>
      <c r="F88" s="631"/>
      <c r="G88" s="631"/>
      <c r="H88" s="631"/>
      <c r="I88" s="631"/>
      <c r="J88" s="631"/>
    </row>
    <row r="89" spans="1:10" ht="30">
      <c r="B89" s="235" t="s">
        <v>297</v>
      </c>
      <c r="C89" s="236"/>
      <c r="D89" s="237" t="s">
        <v>557</v>
      </c>
      <c r="E89" s="238" t="s">
        <v>556</v>
      </c>
      <c r="F89" s="228"/>
      <c r="G89" s="239"/>
      <c r="H89" s="156"/>
      <c r="I89" s="156"/>
      <c r="J89" s="211"/>
    </row>
    <row r="90" spans="1:10" ht="30">
      <c r="B90" s="235" t="s">
        <v>298</v>
      </c>
      <c r="C90" s="240"/>
      <c r="D90" s="241"/>
      <c r="E90" s="242" t="s">
        <v>192</v>
      </c>
      <c r="F90" s="209"/>
      <c r="G90" s="239"/>
      <c r="H90" s="156"/>
      <c r="I90" s="156"/>
      <c r="J90" s="211"/>
    </row>
    <row r="91" spans="1:10" ht="30">
      <c r="B91" s="235" t="s">
        <v>299</v>
      </c>
      <c r="C91" s="240"/>
      <c r="D91" s="241"/>
      <c r="E91" s="243" t="s">
        <v>192</v>
      </c>
      <c r="F91" s="209"/>
      <c r="G91" s="239"/>
      <c r="H91" s="156"/>
      <c r="I91" s="156"/>
      <c r="J91" s="211"/>
    </row>
    <row r="92" spans="1:10" ht="30">
      <c r="B92" s="235" t="s">
        <v>300</v>
      </c>
      <c r="C92" s="240"/>
      <c r="D92" s="241"/>
      <c r="E92" s="243" t="s">
        <v>192</v>
      </c>
      <c r="F92" s="209"/>
      <c r="G92" s="239"/>
      <c r="H92" s="156"/>
      <c r="I92" s="156"/>
      <c r="J92" s="211"/>
    </row>
    <row r="93" spans="1:10" ht="30">
      <c r="B93" s="235" t="s">
        <v>301</v>
      </c>
      <c r="C93" s="240"/>
      <c r="D93" s="241"/>
      <c r="E93" s="244" t="s">
        <v>192</v>
      </c>
      <c r="F93" s="209"/>
      <c r="G93" s="239"/>
      <c r="H93" s="156"/>
      <c r="I93" s="156"/>
      <c r="J93" s="211"/>
    </row>
    <row r="94" spans="1:10" ht="30">
      <c r="B94" s="235" t="s">
        <v>302</v>
      </c>
      <c r="C94" s="240"/>
      <c r="D94" s="241"/>
      <c r="E94" s="243" t="s">
        <v>192</v>
      </c>
      <c r="F94" s="209"/>
      <c r="G94" s="239"/>
      <c r="H94" s="156"/>
      <c r="I94" s="156"/>
      <c r="J94" s="211"/>
    </row>
    <row r="95" spans="1:10" ht="62.45" customHeight="1">
      <c r="B95" s="245" t="s">
        <v>20</v>
      </c>
      <c r="C95" s="210"/>
      <c r="D95" s="213" t="s">
        <v>555</v>
      </c>
      <c r="E95" s="157" t="s">
        <v>554</v>
      </c>
      <c r="F95" s="211"/>
      <c r="G95" s="210"/>
      <c r="H95" s="213" t="s">
        <v>186</v>
      </c>
      <c r="I95" s="157"/>
      <c r="J95" s="211"/>
    </row>
    <row r="96" spans="1:10" ht="53.45" customHeight="1">
      <c r="B96" s="245" t="s">
        <v>303</v>
      </c>
      <c r="C96" s="210"/>
      <c r="D96" s="156"/>
      <c r="E96" s="213" t="s">
        <v>553</v>
      </c>
      <c r="F96" s="211"/>
      <c r="G96" s="210"/>
      <c r="H96" s="156"/>
      <c r="I96" s="156"/>
      <c r="J96" s="211"/>
    </row>
    <row r="97" spans="2:10" ht="30">
      <c r="B97" s="245" t="s">
        <v>305</v>
      </c>
      <c r="C97" s="210"/>
      <c r="D97" s="156"/>
      <c r="E97" s="202" t="s">
        <v>304</v>
      </c>
      <c r="F97" s="211"/>
      <c r="G97" s="210"/>
      <c r="H97" s="156"/>
      <c r="I97" s="156"/>
      <c r="J97" s="211"/>
    </row>
    <row r="98" spans="2:10">
      <c r="B98" s="245" t="s">
        <v>306</v>
      </c>
      <c r="C98" s="210"/>
      <c r="D98" s="156"/>
      <c r="E98" s="202" t="s">
        <v>304</v>
      </c>
      <c r="F98" s="211"/>
      <c r="G98" s="210"/>
      <c r="H98" s="156"/>
      <c r="I98" s="156"/>
      <c r="J98" s="211"/>
    </row>
    <row r="99" spans="2:10">
      <c r="B99" s="245" t="s">
        <v>307</v>
      </c>
      <c r="C99" s="210"/>
      <c r="D99" s="157" t="s">
        <v>308</v>
      </c>
      <c r="E99" s="201"/>
      <c r="F99" s="211"/>
      <c r="G99" s="210"/>
      <c r="H99" s="157" t="s">
        <v>186</v>
      </c>
      <c r="I99" s="201"/>
      <c r="J99" s="211"/>
    </row>
    <row r="100" spans="2:10">
      <c r="B100" s="245" t="s">
        <v>309</v>
      </c>
      <c r="C100" s="210"/>
      <c r="D100" s="202" t="s">
        <v>308</v>
      </c>
      <c r="E100" s="201"/>
      <c r="F100" s="211"/>
      <c r="G100" s="210"/>
      <c r="H100" s="202" t="s">
        <v>186</v>
      </c>
      <c r="I100" s="201"/>
      <c r="J100" s="211"/>
    </row>
    <row r="101" spans="2:10" ht="30">
      <c r="B101" s="245" t="s">
        <v>310</v>
      </c>
      <c r="C101" s="210"/>
      <c r="D101" s="157" t="s">
        <v>308</v>
      </c>
      <c r="E101" s="201"/>
      <c r="F101" s="211"/>
      <c r="G101" s="210"/>
      <c r="H101" s="157" t="s">
        <v>186</v>
      </c>
      <c r="I101" s="201"/>
      <c r="J101" s="211"/>
    </row>
    <row r="102" spans="2:10" ht="30">
      <c r="B102" s="235" t="s">
        <v>311</v>
      </c>
      <c r="C102" s="210"/>
      <c r="D102" s="156"/>
      <c r="E102" s="202" t="s">
        <v>238</v>
      </c>
      <c r="F102" s="211"/>
      <c r="G102" s="210"/>
      <c r="H102" s="156"/>
      <c r="I102" s="157"/>
      <c r="J102" s="211"/>
    </row>
    <row r="103" spans="2:10" ht="30">
      <c r="B103" s="235" t="s">
        <v>312</v>
      </c>
      <c r="C103" s="210"/>
      <c r="D103" s="156"/>
      <c r="E103" s="157" t="s">
        <v>236</v>
      </c>
      <c r="F103" s="211"/>
      <c r="G103" s="210"/>
      <c r="H103" s="156"/>
      <c r="I103" s="157"/>
      <c r="J103" s="211"/>
    </row>
    <row r="104" spans="2:10" ht="45">
      <c r="B104" s="235" t="s">
        <v>313</v>
      </c>
      <c r="C104" s="210"/>
      <c r="D104" s="156"/>
      <c r="E104" s="202" t="s">
        <v>192</v>
      </c>
      <c r="F104" s="211"/>
      <c r="G104" s="210"/>
      <c r="H104" s="156"/>
      <c r="I104" s="157"/>
      <c r="J104" s="211"/>
    </row>
    <row r="105" spans="2:10" ht="45">
      <c r="B105" s="235" t="s">
        <v>314</v>
      </c>
      <c r="C105" s="210"/>
      <c r="D105" s="156"/>
      <c r="E105" s="157" t="s">
        <v>192</v>
      </c>
      <c r="F105" s="211"/>
      <c r="G105" s="210"/>
      <c r="H105" s="156"/>
      <c r="I105" s="157"/>
      <c r="J105" s="211"/>
    </row>
    <row r="106" spans="2:10" ht="45">
      <c r="B106" s="235" t="s">
        <v>315</v>
      </c>
      <c r="C106" s="210"/>
      <c r="D106" s="156"/>
      <c r="E106" s="157" t="s">
        <v>192</v>
      </c>
      <c r="F106" s="211"/>
      <c r="G106" s="210"/>
      <c r="H106" s="156"/>
      <c r="I106" s="157"/>
      <c r="J106" s="211"/>
    </row>
    <row r="107" spans="2:10" ht="45">
      <c r="B107" s="235" t="s">
        <v>316</v>
      </c>
      <c r="C107" s="210"/>
      <c r="D107" s="156"/>
      <c r="E107" s="202" t="s">
        <v>192</v>
      </c>
      <c r="F107" s="211"/>
      <c r="G107" s="210"/>
      <c r="H107" s="156"/>
      <c r="I107" s="157"/>
      <c r="J107" s="211"/>
    </row>
    <row r="108" spans="2:10" ht="45">
      <c r="B108" s="235" t="s">
        <v>317</v>
      </c>
      <c r="C108" s="210"/>
      <c r="D108" s="156"/>
      <c r="E108" s="202" t="s">
        <v>192</v>
      </c>
      <c r="F108" s="211"/>
      <c r="G108" s="210"/>
      <c r="H108" s="156"/>
      <c r="I108" s="157"/>
      <c r="J108" s="211"/>
    </row>
    <row r="109" spans="2:10" ht="45">
      <c r="B109" s="235" t="s">
        <v>318</v>
      </c>
      <c r="C109" s="210"/>
      <c r="D109" s="156"/>
      <c r="E109" s="157" t="s">
        <v>192</v>
      </c>
      <c r="F109" s="211"/>
      <c r="G109" s="210"/>
      <c r="H109" s="156"/>
      <c r="I109" s="157"/>
      <c r="J109" s="211"/>
    </row>
    <row r="110" spans="2:10" ht="26.45" customHeight="1">
      <c r="B110" s="245" t="s">
        <v>21</v>
      </c>
      <c r="C110" s="210"/>
      <c r="D110" s="156"/>
      <c r="E110" s="156"/>
      <c r="F110" s="211"/>
      <c r="G110" s="210"/>
      <c r="H110" s="156"/>
      <c r="I110" s="157" t="s">
        <v>295</v>
      </c>
      <c r="J110" s="211"/>
    </row>
    <row r="111" spans="2:10" ht="38.450000000000003" customHeight="1" thickBot="1">
      <c r="B111" s="219" t="s">
        <v>22</v>
      </c>
      <c r="C111" s="223"/>
      <c r="D111" s="224"/>
      <c r="E111" s="224"/>
      <c r="F111" s="226"/>
      <c r="G111" s="223"/>
      <c r="H111" s="224"/>
      <c r="I111" s="246" t="s">
        <v>295</v>
      </c>
      <c r="J111" s="226"/>
    </row>
    <row r="112" spans="2:10" ht="15.75" thickBot="1">
      <c r="B112" s="632" t="s">
        <v>319</v>
      </c>
      <c r="C112" s="633"/>
      <c r="D112" s="633"/>
      <c r="E112" s="633"/>
      <c r="F112" s="633"/>
      <c r="G112" s="633"/>
      <c r="H112" s="633"/>
      <c r="I112" s="633"/>
      <c r="J112" s="633"/>
    </row>
    <row r="113" spans="2:10" ht="30">
      <c r="B113" s="163" t="s">
        <v>320</v>
      </c>
      <c r="C113" s="358"/>
      <c r="D113" s="355"/>
      <c r="E113" s="548" t="s">
        <v>238</v>
      </c>
      <c r="F113" s="357"/>
      <c r="G113" s="358"/>
      <c r="H113" s="355"/>
      <c r="I113" s="355"/>
      <c r="J113" s="357"/>
    </row>
    <row r="114" spans="2:10" ht="30">
      <c r="B114" s="162" t="s">
        <v>321</v>
      </c>
      <c r="C114" s="462"/>
      <c r="D114" s="160"/>
      <c r="E114" s="161" t="s">
        <v>231</v>
      </c>
      <c r="F114" s="370"/>
      <c r="G114" s="462"/>
      <c r="H114" s="160"/>
      <c r="I114" s="160"/>
      <c r="J114" s="370"/>
    </row>
    <row r="115" spans="2:10" ht="30.75" thickBot="1">
      <c r="B115" s="159" t="s">
        <v>312</v>
      </c>
      <c r="C115" s="220"/>
      <c r="D115" s="234"/>
      <c r="E115" s="549" t="s">
        <v>238</v>
      </c>
      <c r="F115" s="222"/>
      <c r="G115" s="220"/>
      <c r="H115" s="234"/>
      <c r="I115" s="221"/>
      <c r="J115" s="222"/>
    </row>
    <row r="116" spans="2:10" ht="15.75" thickBot="1">
      <c r="B116" s="618" t="s">
        <v>322</v>
      </c>
      <c r="C116" s="619"/>
      <c r="D116" s="619"/>
      <c r="E116" s="619"/>
      <c r="F116" s="619"/>
      <c r="G116" s="619"/>
      <c r="H116" s="619"/>
      <c r="I116" s="619"/>
      <c r="J116" s="619"/>
    </row>
    <row r="117" spans="2:10" ht="30">
      <c r="B117" s="155" t="s">
        <v>23</v>
      </c>
      <c r="C117" s="204"/>
      <c r="D117" s="247" t="s">
        <v>552</v>
      </c>
      <c r="E117" s="227"/>
      <c r="F117" s="228"/>
      <c r="G117" s="204"/>
      <c r="H117" s="227"/>
      <c r="I117" s="227"/>
      <c r="J117" s="228"/>
    </row>
    <row r="118" spans="2:10" ht="30">
      <c r="B118" s="154" t="s">
        <v>24</v>
      </c>
      <c r="C118" s="210"/>
      <c r="D118" s="156" t="s">
        <v>323</v>
      </c>
      <c r="E118" s="156"/>
      <c r="F118" s="211"/>
      <c r="G118" s="210"/>
      <c r="H118" s="156"/>
      <c r="I118" s="156"/>
      <c r="J118" s="211"/>
    </row>
    <row r="119" spans="2:10" ht="30">
      <c r="B119" s="154" t="s">
        <v>25</v>
      </c>
      <c r="C119" s="210"/>
      <c r="D119" s="202" t="s">
        <v>324</v>
      </c>
      <c r="E119" s="156"/>
      <c r="F119" s="211"/>
      <c r="G119" s="210"/>
      <c r="H119" s="156"/>
      <c r="I119" s="156"/>
      <c r="J119" s="211"/>
    </row>
    <row r="120" spans="2:10" ht="45">
      <c r="B120" s="154" t="s">
        <v>325</v>
      </c>
      <c r="C120" s="210"/>
      <c r="D120" s="217"/>
      <c r="E120" s="156"/>
      <c r="F120" s="248" t="s">
        <v>551</v>
      </c>
      <c r="G120" s="210"/>
      <c r="H120" s="156"/>
      <c r="I120" s="156"/>
      <c r="J120" s="211"/>
    </row>
    <row r="121" spans="2:10" ht="56.45" customHeight="1">
      <c r="B121" s="154" t="s">
        <v>326</v>
      </c>
      <c r="C121" s="210"/>
      <c r="D121" s="217"/>
      <c r="E121" s="156"/>
      <c r="F121" s="248" t="s">
        <v>550</v>
      </c>
      <c r="G121" s="210"/>
      <c r="H121" s="156"/>
      <c r="I121" s="156"/>
      <c r="J121" s="211"/>
    </row>
    <row r="122" spans="2:10" ht="49.9" customHeight="1" thickBot="1">
      <c r="B122" s="233" t="s">
        <v>327</v>
      </c>
      <c r="C122" s="220"/>
      <c r="D122" s="249"/>
      <c r="E122" s="234"/>
      <c r="F122" s="250" t="s">
        <v>549</v>
      </c>
      <c r="G122" s="220"/>
      <c r="H122" s="234"/>
      <c r="I122" s="234"/>
      <c r="J122" s="222"/>
    </row>
  </sheetData>
  <mergeCells count="18">
    <mergeCell ref="B116:J116"/>
    <mergeCell ref="B112:J112"/>
    <mergeCell ref="A59:A69"/>
    <mergeCell ref="A70:A77"/>
    <mergeCell ref="A78:A87"/>
    <mergeCell ref="B88:J88"/>
    <mergeCell ref="A5:A18"/>
    <mergeCell ref="A19:A25"/>
    <mergeCell ref="A26:A29"/>
    <mergeCell ref="A31:A46"/>
    <mergeCell ref="B58:J58"/>
    <mergeCell ref="A47:A51"/>
    <mergeCell ref="A52:A56"/>
    <mergeCell ref="B1:J1"/>
    <mergeCell ref="C2:F2"/>
    <mergeCell ref="G2:J2"/>
    <mergeCell ref="B4:J4"/>
    <mergeCell ref="B30:J30"/>
  </mergeCells>
  <pageMargins left="0.7" right="0.7" top="0.75" bottom="0.75" header="0.3" footer="0.3"/>
  <pageSetup paperSize="9" scale="24" fitToHeight="0"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H89"/>
  <sheetViews>
    <sheetView zoomScale="60" workbookViewId="0">
      <selection activeCell="C16" sqref="C16"/>
    </sheetView>
  </sheetViews>
  <sheetFormatPr defaultRowHeight="15"/>
  <cols>
    <col min="1" max="1" width="25.7109375" bestFit="1" customWidth="1"/>
    <col min="2" max="2" width="47.85546875" bestFit="1" customWidth="1"/>
    <col min="3" max="3" width="45.28515625" bestFit="1" customWidth="1"/>
    <col min="4" max="4" width="55.28515625" bestFit="1" customWidth="1"/>
    <col min="5" max="5" width="60" bestFit="1" customWidth="1"/>
    <col min="7" max="7" width="26" bestFit="1" customWidth="1"/>
  </cols>
  <sheetData>
    <row r="1" spans="1:7" ht="15.75" thickBot="1">
      <c r="A1" s="568" t="s">
        <v>39</v>
      </c>
      <c r="B1" s="569"/>
      <c r="C1" s="569"/>
      <c r="D1" s="569"/>
      <c r="E1" s="650"/>
      <c r="F1" s="3" t="s">
        <v>40</v>
      </c>
    </row>
    <row r="2" spans="1:7" ht="15" customHeight="1">
      <c r="A2" s="651" t="s">
        <v>2</v>
      </c>
      <c r="B2" s="653" t="s">
        <v>746</v>
      </c>
      <c r="C2" s="653"/>
      <c r="D2" s="653"/>
      <c r="E2" s="654"/>
    </row>
    <row r="3" spans="1:7" ht="15.75" thickBot="1">
      <c r="A3" s="652"/>
      <c r="B3" s="6" t="s">
        <v>3</v>
      </c>
      <c r="C3" s="6" t="s">
        <v>4</v>
      </c>
      <c r="D3" s="6" t="s">
        <v>5</v>
      </c>
      <c r="E3" s="746" t="s">
        <v>6</v>
      </c>
    </row>
    <row r="4" spans="1:7" ht="16.5" thickBot="1">
      <c r="A4" s="655" t="s">
        <v>41</v>
      </c>
      <c r="B4" s="656"/>
      <c r="C4" s="656"/>
      <c r="D4" s="656"/>
      <c r="E4" s="657"/>
    </row>
    <row r="5" spans="1:7" ht="135">
      <c r="A5" s="261" t="s">
        <v>42</v>
      </c>
      <c r="B5" s="262" t="s">
        <v>43</v>
      </c>
      <c r="C5" s="262"/>
      <c r="D5" s="251" t="s">
        <v>44</v>
      </c>
      <c r="E5" s="747" t="s">
        <v>515</v>
      </c>
      <c r="G5" s="1" t="s">
        <v>45</v>
      </c>
    </row>
    <row r="6" spans="1:7">
      <c r="A6" s="263" t="s">
        <v>46</v>
      </c>
      <c r="B6" s="251" t="s">
        <v>47</v>
      </c>
      <c r="C6" s="251" t="s">
        <v>48</v>
      </c>
      <c r="D6" s="251"/>
      <c r="E6" s="748" t="s">
        <v>49</v>
      </c>
    </row>
    <row r="7" spans="1:7" s="3" customFormat="1">
      <c r="A7" s="263" t="s">
        <v>50</v>
      </c>
      <c r="B7" s="264"/>
      <c r="C7" s="265"/>
      <c r="D7" s="265"/>
      <c r="E7" s="748" t="s">
        <v>51</v>
      </c>
    </row>
    <row r="8" spans="1:7" ht="30">
      <c r="A8" s="263" t="s">
        <v>52</v>
      </c>
      <c r="B8" s="251" t="s">
        <v>47</v>
      </c>
      <c r="C8" s="262" t="s">
        <v>53</v>
      </c>
      <c r="D8" s="251" t="s">
        <v>54</v>
      </c>
      <c r="E8" s="749"/>
    </row>
    <row r="9" spans="1:7">
      <c r="A9" s="263" t="s">
        <v>55</v>
      </c>
      <c r="B9" s="262"/>
      <c r="C9" s="262"/>
      <c r="D9" s="266"/>
      <c r="E9" s="748" t="s">
        <v>56</v>
      </c>
    </row>
    <row r="10" spans="1:7" ht="30">
      <c r="A10" s="267" t="s">
        <v>57</v>
      </c>
      <c r="B10" s="88" t="s">
        <v>47</v>
      </c>
      <c r="C10" s="259"/>
      <c r="D10" s="105"/>
      <c r="E10" s="307"/>
    </row>
    <row r="11" spans="1:7" s="3" customFormat="1" ht="30">
      <c r="A11" s="268" t="s">
        <v>58</v>
      </c>
      <c r="B11" s="750"/>
      <c r="C11" s="259"/>
      <c r="D11" s="269" t="s">
        <v>59</v>
      </c>
      <c r="E11" s="307"/>
    </row>
    <row r="12" spans="1:7">
      <c r="A12" s="267" t="s">
        <v>60</v>
      </c>
      <c r="B12" s="105" t="s">
        <v>47</v>
      </c>
      <c r="C12" s="556"/>
      <c r="D12" s="270"/>
      <c r="E12" s="302"/>
    </row>
    <row r="13" spans="1:7">
      <c r="A13" s="271" t="s">
        <v>61</v>
      </c>
      <c r="B13" s="253" t="s">
        <v>47</v>
      </c>
      <c r="C13" s="556"/>
      <c r="D13" s="272"/>
      <c r="E13" s="273"/>
    </row>
    <row r="14" spans="1:7" s="3" customFormat="1" ht="15.75" thickBot="1">
      <c r="A14" s="274" t="s">
        <v>62</v>
      </c>
      <c r="B14" s="275"/>
      <c r="C14" s="276" t="s">
        <v>48</v>
      </c>
      <c r="D14" s="276"/>
      <c r="E14" s="277"/>
    </row>
    <row r="15" spans="1:7" ht="16.5" thickBot="1">
      <c r="A15" s="649" t="s">
        <v>63</v>
      </c>
      <c r="B15" s="644"/>
      <c r="C15" s="644"/>
      <c r="D15" s="644"/>
      <c r="E15" s="645"/>
    </row>
    <row r="16" spans="1:7" ht="90" customHeight="1" thickBot="1">
      <c r="A16" s="721" t="s">
        <v>64</v>
      </c>
      <c r="B16" s="722"/>
      <c r="C16" s="722"/>
      <c r="D16" s="722"/>
      <c r="E16" s="751" t="s">
        <v>516</v>
      </c>
    </row>
    <row r="17" spans="1:6" ht="16.5" thickBot="1">
      <c r="A17" s="649" t="s">
        <v>65</v>
      </c>
      <c r="B17" s="644"/>
      <c r="C17" s="644"/>
      <c r="D17" s="644"/>
      <c r="E17" s="645"/>
    </row>
    <row r="18" spans="1:6" ht="15.75" thickBot="1">
      <c r="A18" s="739" t="s">
        <v>66</v>
      </c>
      <c r="B18" s="10"/>
      <c r="C18" s="10"/>
      <c r="D18" s="11" t="s">
        <v>67</v>
      </c>
      <c r="E18" s="752"/>
    </row>
    <row r="19" spans="1:6" ht="16.5" thickBot="1">
      <c r="A19" s="649" t="s">
        <v>68</v>
      </c>
      <c r="B19" s="644"/>
      <c r="C19" s="644"/>
      <c r="D19" s="644"/>
      <c r="E19" s="645"/>
    </row>
    <row r="20" spans="1:6" ht="30">
      <c r="A20" s="98" t="s">
        <v>69</v>
      </c>
      <c r="B20" s="107"/>
      <c r="C20" s="101"/>
      <c r="D20" s="101"/>
      <c r="E20" s="753" t="s">
        <v>70</v>
      </c>
    </row>
    <row r="21" spans="1:6" ht="37.15" customHeight="1">
      <c r="A21" s="98" t="s">
        <v>71</v>
      </c>
      <c r="B21" s="107"/>
      <c r="C21" s="101"/>
      <c r="D21" s="101"/>
      <c r="E21" s="753" t="s">
        <v>72</v>
      </c>
    </row>
    <row r="22" spans="1:6" ht="55.15" customHeight="1" thickBot="1">
      <c r="A22" s="15" t="s">
        <v>73</v>
      </c>
      <c r="B22" s="13"/>
      <c r="C22" s="12"/>
      <c r="D22" s="14" t="s">
        <v>67</v>
      </c>
      <c r="E22" s="754" t="s">
        <v>74</v>
      </c>
    </row>
    <row r="23" spans="1:6" ht="16.5" thickBot="1">
      <c r="A23" s="646" t="s">
        <v>75</v>
      </c>
      <c r="B23" s="647"/>
      <c r="C23" s="647"/>
      <c r="D23" s="647"/>
      <c r="E23" s="648"/>
    </row>
    <row r="24" spans="1:6" ht="60">
      <c r="A24" s="726" t="s">
        <v>26</v>
      </c>
      <c r="B24" s="727"/>
      <c r="C24" s="728" t="s">
        <v>76</v>
      </c>
      <c r="D24" s="728" t="s">
        <v>77</v>
      </c>
      <c r="E24" s="755" t="s">
        <v>464</v>
      </c>
    </row>
    <row r="25" spans="1:6" ht="62.45" customHeight="1">
      <c r="A25" s="98" t="s">
        <v>27</v>
      </c>
      <c r="B25" s="256"/>
      <c r="C25" s="105" t="s">
        <v>78</v>
      </c>
      <c r="D25" s="105"/>
      <c r="E25" s="307" t="s">
        <v>465</v>
      </c>
    </row>
    <row r="26" spans="1:6" s="3" customFormat="1" ht="30">
      <c r="A26" s="98" t="s">
        <v>80</v>
      </c>
      <c r="B26" s="256"/>
      <c r="C26" s="257"/>
      <c r="D26" s="105"/>
      <c r="E26" s="756" t="s">
        <v>79</v>
      </c>
      <c r="F26" s="3" t="s">
        <v>81</v>
      </c>
    </row>
    <row r="27" spans="1:6" s="3" customFormat="1">
      <c r="A27" s="98" t="s">
        <v>82</v>
      </c>
      <c r="B27" s="256"/>
      <c r="C27" s="257"/>
      <c r="D27" s="105"/>
      <c r="E27" s="756" t="s">
        <v>79</v>
      </c>
      <c r="F27" s="3" t="s">
        <v>83</v>
      </c>
    </row>
    <row r="28" spans="1:6" s="3" customFormat="1" ht="30">
      <c r="A28" s="98" t="s">
        <v>84</v>
      </c>
      <c r="B28" s="256"/>
      <c r="C28" s="257"/>
      <c r="D28" s="105"/>
      <c r="E28" s="757" t="s">
        <v>79</v>
      </c>
      <c r="F28" s="3" t="s">
        <v>85</v>
      </c>
    </row>
    <row r="29" spans="1:6" s="3" customFormat="1">
      <c r="A29" s="98" t="s">
        <v>86</v>
      </c>
      <c r="B29" s="256"/>
      <c r="C29" s="257"/>
      <c r="D29" s="105"/>
      <c r="E29" s="756" t="s">
        <v>79</v>
      </c>
      <c r="F29" s="3" t="s">
        <v>87</v>
      </c>
    </row>
    <row r="30" spans="1:6" ht="67.900000000000006" customHeight="1">
      <c r="A30" s="98" t="s">
        <v>88</v>
      </c>
      <c r="B30" s="105" t="s">
        <v>89</v>
      </c>
      <c r="C30" s="105"/>
      <c r="D30" s="105" t="s">
        <v>90</v>
      </c>
      <c r="E30" s="307" t="s">
        <v>466</v>
      </c>
    </row>
    <row r="31" spans="1:6">
      <c r="A31" s="98" t="s">
        <v>28</v>
      </c>
      <c r="B31" s="101"/>
      <c r="C31" s="105" t="s">
        <v>48</v>
      </c>
      <c r="D31" s="105"/>
      <c r="E31" s="307" t="s">
        <v>91</v>
      </c>
    </row>
    <row r="32" spans="1:6" ht="30">
      <c r="A32" s="98" t="s">
        <v>29</v>
      </c>
      <c r="B32" s="101"/>
      <c r="C32" s="101"/>
      <c r="D32" s="101"/>
      <c r="E32" s="307" t="s">
        <v>91</v>
      </c>
    </row>
    <row r="33" spans="1:5" ht="30">
      <c r="A33" s="98" t="s">
        <v>92</v>
      </c>
      <c r="B33" s="258"/>
      <c r="C33" s="101"/>
      <c r="D33" s="257"/>
      <c r="E33" s="307"/>
    </row>
    <row r="34" spans="1:5" ht="30">
      <c r="A34" s="98" t="s">
        <v>93</v>
      </c>
      <c r="B34" s="259"/>
      <c r="C34" s="105" t="s">
        <v>94</v>
      </c>
      <c r="D34" s="105"/>
      <c r="E34" s="307" t="s">
        <v>76</v>
      </c>
    </row>
    <row r="35" spans="1:5" ht="30">
      <c r="A35" s="98" t="s">
        <v>95</v>
      </c>
      <c r="B35" s="101"/>
      <c r="C35" s="105" t="s">
        <v>96</v>
      </c>
      <c r="D35" s="101"/>
      <c r="E35" s="307" t="s">
        <v>96</v>
      </c>
    </row>
    <row r="36" spans="1:5" ht="30">
      <c r="A36" s="98" t="s">
        <v>97</v>
      </c>
      <c r="B36" s="101"/>
      <c r="C36" s="105"/>
      <c r="D36" s="105" t="s">
        <v>98</v>
      </c>
      <c r="E36" s="307"/>
    </row>
    <row r="37" spans="1:5" ht="30">
      <c r="A37" s="98" t="s">
        <v>99</v>
      </c>
      <c r="B37" s="101"/>
      <c r="C37" s="88" t="s">
        <v>48</v>
      </c>
      <c r="D37" s="88"/>
      <c r="E37" s="307"/>
    </row>
    <row r="38" spans="1:5" ht="30">
      <c r="A38" s="98" t="s">
        <v>100</v>
      </c>
      <c r="B38" s="101"/>
      <c r="C38" s="88" t="s">
        <v>48</v>
      </c>
      <c r="D38" s="88"/>
      <c r="E38" s="758"/>
    </row>
    <row r="39" spans="1:5" ht="30">
      <c r="A39" s="98" t="s">
        <v>101</v>
      </c>
      <c r="B39" s="101"/>
      <c r="C39" s="88" t="s">
        <v>48</v>
      </c>
      <c r="D39" s="88"/>
      <c r="E39" s="307"/>
    </row>
    <row r="40" spans="1:5" ht="30">
      <c r="A40" s="98" t="s">
        <v>102</v>
      </c>
      <c r="B40" s="101"/>
      <c r="C40" s="105" t="s">
        <v>48</v>
      </c>
      <c r="D40" s="105"/>
      <c r="E40" s="307"/>
    </row>
    <row r="41" spans="1:5" ht="30">
      <c r="A41" s="98" t="s">
        <v>103</v>
      </c>
      <c r="B41" s="101"/>
      <c r="C41" s="105" t="s">
        <v>48</v>
      </c>
      <c r="D41" s="105"/>
      <c r="E41" s="307"/>
    </row>
    <row r="42" spans="1:5" ht="30">
      <c r="A42" s="98" t="s">
        <v>104</v>
      </c>
      <c r="B42" s="101"/>
      <c r="C42" s="105" t="s">
        <v>48</v>
      </c>
      <c r="D42" s="105"/>
      <c r="E42" s="307"/>
    </row>
    <row r="43" spans="1:5" ht="30">
      <c r="A43" s="98" t="s">
        <v>105</v>
      </c>
      <c r="B43" s="101"/>
      <c r="C43" s="105" t="s">
        <v>96</v>
      </c>
      <c r="D43" s="101"/>
      <c r="E43" s="307" t="s">
        <v>96</v>
      </c>
    </row>
    <row r="44" spans="1:5" ht="30">
      <c r="A44" s="98" t="s">
        <v>106</v>
      </c>
      <c r="B44" s="256"/>
      <c r="C44" s="105" t="s">
        <v>96</v>
      </c>
      <c r="D44" s="101"/>
      <c r="E44" s="307" t="s">
        <v>96</v>
      </c>
    </row>
    <row r="45" spans="1:5" ht="30">
      <c r="A45" s="98" t="s">
        <v>107</v>
      </c>
      <c r="B45" s="105"/>
      <c r="C45" s="105" t="s">
        <v>96</v>
      </c>
      <c r="D45" s="101"/>
      <c r="E45" s="307" t="s">
        <v>96</v>
      </c>
    </row>
    <row r="46" spans="1:5" ht="45">
      <c r="A46" s="98" t="s">
        <v>108</v>
      </c>
      <c r="B46" s="101"/>
      <c r="C46" s="105" t="s">
        <v>109</v>
      </c>
      <c r="D46" s="101"/>
      <c r="E46" s="756" t="s">
        <v>79</v>
      </c>
    </row>
    <row r="47" spans="1:5" ht="45">
      <c r="A47" s="98" t="s">
        <v>110</v>
      </c>
      <c r="B47" s="105"/>
      <c r="C47" s="105" t="s">
        <v>111</v>
      </c>
      <c r="D47" s="92"/>
      <c r="E47" s="99"/>
    </row>
    <row r="48" spans="1:5" ht="45">
      <c r="A48" s="98" t="s">
        <v>112</v>
      </c>
      <c r="B48" s="105"/>
      <c r="C48" s="105" t="s">
        <v>111</v>
      </c>
      <c r="D48" s="92"/>
      <c r="E48" s="756" t="s">
        <v>79</v>
      </c>
    </row>
    <row r="49" spans="1:5" ht="45">
      <c r="A49" s="98" t="s">
        <v>113</v>
      </c>
      <c r="B49" s="105"/>
      <c r="C49" s="105" t="s">
        <v>111</v>
      </c>
      <c r="D49" s="92"/>
      <c r="E49" s="99"/>
    </row>
    <row r="50" spans="1:5" ht="45">
      <c r="A50" s="98" t="s">
        <v>114</v>
      </c>
      <c r="B50" s="260"/>
      <c r="C50" s="105" t="s">
        <v>96</v>
      </c>
      <c r="D50" s="101"/>
      <c r="E50" s="307" t="s">
        <v>96</v>
      </c>
    </row>
    <row r="51" spans="1:5" ht="30">
      <c r="A51" s="98" t="s">
        <v>115</v>
      </c>
      <c r="B51" s="101"/>
      <c r="C51" s="105" t="s">
        <v>96</v>
      </c>
      <c r="D51" s="101"/>
      <c r="E51" s="307" t="s">
        <v>96</v>
      </c>
    </row>
    <row r="52" spans="1:5" ht="30.75" thickBot="1">
      <c r="A52" s="729" t="s">
        <v>116</v>
      </c>
      <c r="B52" s="83"/>
      <c r="C52" s="84" t="s">
        <v>96</v>
      </c>
      <c r="D52" s="83"/>
      <c r="E52" s="759" t="s">
        <v>96</v>
      </c>
    </row>
    <row r="53" spans="1:5" ht="16.5" thickBot="1">
      <c r="A53" s="723" t="s">
        <v>117</v>
      </c>
      <c r="B53" s="724"/>
      <c r="C53" s="724"/>
      <c r="D53" s="724"/>
      <c r="E53" s="725"/>
    </row>
    <row r="54" spans="1:5" ht="30.75" thickBot="1">
      <c r="A54" s="742" t="s">
        <v>118</v>
      </c>
      <c r="B54" s="743"/>
      <c r="C54" s="744" t="s">
        <v>96</v>
      </c>
      <c r="D54" s="745"/>
      <c r="E54" s="760" t="s">
        <v>468</v>
      </c>
    </row>
    <row r="55" spans="1:5" ht="16.5" thickBot="1">
      <c r="A55" s="643" t="s">
        <v>119</v>
      </c>
      <c r="B55" s="644"/>
      <c r="C55" s="644"/>
      <c r="D55" s="644"/>
      <c r="E55" s="645"/>
    </row>
    <row r="56" spans="1:5" ht="47.25" customHeight="1" thickBot="1">
      <c r="A56" s="737" t="s">
        <v>30</v>
      </c>
      <c r="B56" s="738"/>
      <c r="C56" s="738"/>
      <c r="D56" s="738"/>
      <c r="E56" s="761" t="s">
        <v>467</v>
      </c>
    </row>
    <row r="57" spans="1:5" ht="16.5" thickBot="1">
      <c r="A57" s="643" t="s">
        <v>120</v>
      </c>
      <c r="B57" s="644"/>
      <c r="C57" s="644"/>
      <c r="D57" s="644"/>
      <c r="E57" s="645"/>
    </row>
    <row r="58" spans="1:5">
      <c r="A58" s="726" t="s">
        <v>121</v>
      </c>
      <c r="B58" s="254"/>
      <c r="C58" s="255" t="s">
        <v>122</v>
      </c>
      <c r="D58" s="254"/>
      <c r="E58" s="762"/>
    </row>
    <row r="59" spans="1:5">
      <c r="A59" s="98" t="s">
        <v>123</v>
      </c>
      <c r="B59" s="101"/>
      <c r="C59" s="88" t="s">
        <v>122</v>
      </c>
      <c r="D59" s="101"/>
      <c r="E59" s="99"/>
    </row>
    <row r="60" spans="1:5">
      <c r="A60" s="98" t="s">
        <v>124</v>
      </c>
      <c r="B60" s="88" t="s">
        <v>125</v>
      </c>
      <c r="C60" s="88" t="s">
        <v>122</v>
      </c>
      <c r="D60" s="101"/>
      <c r="E60" s="99"/>
    </row>
    <row r="61" spans="1:5">
      <c r="A61" s="98" t="s">
        <v>126</v>
      </c>
      <c r="B61" s="105" t="s">
        <v>125</v>
      </c>
      <c r="C61" s="105"/>
      <c r="D61" s="101"/>
      <c r="E61" s="99"/>
    </row>
    <row r="62" spans="1:5">
      <c r="A62" s="98" t="s">
        <v>127</v>
      </c>
      <c r="B62" s="88" t="s">
        <v>125</v>
      </c>
      <c r="C62" s="105"/>
      <c r="D62" s="101"/>
      <c r="E62" s="99"/>
    </row>
    <row r="63" spans="1:5">
      <c r="A63" s="98" t="s">
        <v>128</v>
      </c>
      <c r="B63" s="88" t="s">
        <v>125</v>
      </c>
      <c r="C63" s="105"/>
      <c r="D63" s="101"/>
      <c r="E63" s="99"/>
    </row>
    <row r="64" spans="1:5">
      <c r="A64" s="98" t="s">
        <v>129</v>
      </c>
      <c r="B64" s="101"/>
      <c r="C64" s="88" t="s">
        <v>122</v>
      </c>
      <c r="D64" s="101"/>
      <c r="E64" s="99"/>
    </row>
    <row r="65" spans="1:8">
      <c r="A65" s="98" t="s">
        <v>130</v>
      </c>
      <c r="B65" s="88" t="s">
        <v>125</v>
      </c>
      <c r="C65" s="88" t="s">
        <v>122</v>
      </c>
      <c r="D65" s="101"/>
      <c r="E65" s="99"/>
    </row>
    <row r="66" spans="1:8">
      <c r="A66" s="98" t="s">
        <v>131</v>
      </c>
      <c r="B66" s="88" t="s">
        <v>125</v>
      </c>
      <c r="C66" s="105" t="s">
        <v>122</v>
      </c>
      <c r="D66" s="101"/>
      <c r="E66" s="99"/>
    </row>
    <row r="67" spans="1:8" ht="30">
      <c r="A67" s="98" t="s">
        <v>132</v>
      </c>
      <c r="B67" s="103" t="s">
        <v>133</v>
      </c>
      <c r="C67" s="103" t="s">
        <v>134</v>
      </c>
      <c r="D67" s="101"/>
      <c r="E67" s="99"/>
    </row>
    <row r="68" spans="1:8">
      <c r="A68" s="98" t="s">
        <v>135</v>
      </c>
      <c r="B68" s="105" t="s">
        <v>125</v>
      </c>
      <c r="C68" s="105"/>
      <c r="D68" s="101"/>
      <c r="E68" s="99"/>
    </row>
    <row r="69" spans="1:8">
      <c r="A69" s="98" t="s">
        <v>136</v>
      </c>
      <c r="B69" s="88" t="s">
        <v>125</v>
      </c>
      <c r="C69" s="105" t="s">
        <v>122</v>
      </c>
      <c r="D69" s="101"/>
      <c r="E69" s="99"/>
    </row>
    <row r="70" spans="1:8" ht="45">
      <c r="A70" s="98" t="s">
        <v>137</v>
      </c>
      <c r="B70" s="101"/>
      <c r="C70" s="101"/>
      <c r="D70" s="88" t="s">
        <v>138</v>
      </c>
      <c r="E70" s="99"/>
    </row>
    <row r="71" spans="1:8" ht="60">
      <c r="A71" s="98" t="s">
        <v>139</v>
      </c>
      <c r="B71" s="101"/>
      <c r="C71" s="101"/>
      <c r="D71" s="103" t="s">
        <v>138</v>
      </c>
      <c r="E71" s="99"/>
    </row>
    <row r="72" spans="1:8" s="85" customFormat="1">
      <c r="A72" s="98" t="s">
        <v>140</v>
      </c>
      <c r="B72" s="88" t="s">
        <v>141</v>
      </c>
      <c r="C72" s="101"/>
      <c r="D72" s="103"/>
      <c r="E72" s="99"/>
      <c r="F72" s="106"/>
    </row>
    <row r="73" spans="1:8">
      <c r="A73" s="15" t="s">
        <v>142</v>
      </c>
      <c r="B73" s="8" t="s">
        <v>125</v>
      </c>
      <c r="C73" s="8"/>
      <c r="D73" s="12"/>
      <c r="E73" s="50"/>
      <c r="F73" s="17"/>
    </row>
    <row r="74" spans="1:8" ht="30.75" thickBot="1">
      <c r="A74" s="739" t="s">
        <v>143</v>
      </c>
      <c r="B74" s="9" t="s">
        <v>125</v>
      </c>
      <c r="C74" s="10"/>
      <c r="D74" s="10"/>
      <c r="E74" s="752"/>
      <c r="F74" s="17"/>
    </row>
    <row r="75" spans="1:8" ht="16.5" thickBot="1">
      <c r="A75" s="643" t="s">
        <v>144</v>
      </c>
      <c r="B75" s="644"/>
      <c r="C75" s="644"/>
      <c r="D75" s="644"/>
      <c r="E75" s="645"/>
    </row>
    <row r="76" spans="1:8" ht="30">
      <c r="A76" s="740" t="s">
        <v>145</v>
      </c>
      <c r="B76" s="104"/>
      <c r="C76" s="251" t="s">
        <v>111</v>
      </c>
      <c r="D76" s="251"/>
      <c r="E76" s="763"/>
      <c r="H76" s="3"/>
    </row>
    <row r="77" spans="1:8" ht="30.75" thickBot="1">
      <c r="A77" s="741" t="s">
        <v>146</v>
      </c>
      <c r="B77" s="252"/>
      <c r="C77" s="253" t="s">
        <v>111</v>
      </c>
      <c r="D77" s="253"/>
      <c r="E77" s="764"/>
    </row>
    <row r="78" spans="1:8" ht="16.5" thickBot="1">
      <c r="A78" s="643" t="s">
        <v>147</v>
      </c>
      <c r="B78" s="644"/>
      <c r="C78" s="644"/>
      <c r="D78" s="644"/>
      <c r="E78" s="645"/>
    </row>
    <row r="79" spans="1:8">
      <c r="A79" s="726" t="s">
        <v>148</v>
      </c>
      <c r="B79" s="254"/>
      <c r="C79" s="254"/>
      <c r="D79" s="255" t="s">
        <v>149</v>
      </c>
      <c r="E79" s="762"/>
    </row>
    <row r="80" spans="1:8">
      <c r="A80" s="98" t="s">
        <v>150</v>
      </c>
      <c r="B80" s="101"/>
      <c r="C80" s="101"/>
      <c r="D80" s="88" t="s">
        <v>149</v>
      </c>
      <c r="E80" s="99"/>
    </row>
    <row r="81" spans="1:6" ht="30.75" thickBot="1">
      <c r="A81" s="729" t="s">
        <v>151</v>
      </c>
      <c r="B81" s="83"/>
      <c r="C81" s="83"/>
      <c r="D81" s="84" t="s">
        <v>149</v>
      </c>
      <c r="E81" s="557"/>
    </row>
    <row r="82" spans="1:6" ht="16.5" thickBot="1">
      <c r="A82" s="646" t="s">
        <v>152</v>
      </c>
      <c r="B82" s="647"/>
      <c r="C82" s="647"/>
      <c r="D82" s="647"/>
      <c r="E82" s="648"/>
    </row>
    <row r="83" spans="1:6" ht="45">
      <c r="A83" s="517" t="s">
        <v>153</v>
      </c>
      <c r="B83" s="730" t="s">
        <v>154</v>
      </c>
      <c r="C83" s="730"/>
      <c r="D83" s="731"/>
      <c r="E83" s="732"/>
      <c r="F83" s="17"/>
    </row>
    <row r="84" spans="1:6" ht="30">
      <c r="A84" s="518" t="s">
        <v>155</v>
      </c>
      <c r="B84" s="19" t="s">
        <v>156</v>
      </c>
      <c r="C84" s="19"/>
      <c r="D84" s="4"/>
      <c r="E84" s="733"/>
    </row>
    <row r="85" spans="1:6" ht="30">
      <c r="A85" s="518" t="s">
        <v>157</v>
      </c>
      <c r="B85" s="12" t="s">
        <v>158</v>
      </c>
      <c r="C85" s="12"/>
      <c r="D85" s="4"/>
      <c r="E85" s="733"/>
    </row>
    <row r="86" spans="1:6" ht="30">
      <c r="A86" s="518" t="s">
        <v>159</v>
      </c>
      <c r="B86" s="19" t="s">
        <v>156</v>
      </c>
      <c r="C86" s="19"/>
      <c r="D86" s="4"/>
      <c r="E86" s="733"/>
    </row>
    <row r="87" spans="1:6" ht="30">
      <c r="A87" s="518" t="s">
        <v>160</v>
      </c>
      <c r="B87" s="12" t="s">
        <v>161</v>
      </c>
      <c r="C87" s="12"/>
      <c r="D87" s="4"/>
      <c r="E87" s="733"/>
    </row>
    <row r="88" spans="1:6" ht="30">
      <c r="A88" s="518" t="s">
        <v>162</v>
      </c>
      <c r="B88" s="12" t="s">
        <v>163</v>
      </c>
      <c r="C88" s="12"/>
      <c r="D88" s="4"/>
      <c r="E88" s="733"/>
    </row>
    <row r="89" spans="1:6" ht="30.75" thickBot="1">
      <c r="A89" s="519" t="s">
        <v>164</v>
      </c>
      <c r="B89" s="734" t="s">
        <v>161</v>
      </c>
      <c r="C89" s="734"/>
      <c r="D89" s="735"/>
      <c r="E89" s="736"/>
    </row>
  </sheetData>
  <mergeCells count="14">
    <mergeCell ref="A1:E1"/>
    <mergeCell ref="A2:A3"/>
    <mergeCell ref="B2:E2"/>
    <mergeCell ref="A4:E4"/>
    <mergeCell ref="A15:E15"/>
    <mergeCell ref="A17:E17"/>
    <mergeCell ref="A19:E19"/>
    <mergeCell ref="A23:E23"/>
    <mergeCell ref="A53:E53"/>
    <mergeCell ref="A55:E55"/>
    <mergeCell ref="A57:E57"/>
    <mergeCell ref="A75:E75"/>
    <mergeCell ref="A78:E78"/>
    <mergeCell ref="A82:E82"/>
  </mergeCells>
  <pageMargins left="0.7" right="0.7" top="0.75" bottom="0.75" header="0.3" footer="0.3"/>
  <pageSetup paperSize="9" scale="40" fitToHeight="0"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0"/>
  <sheetViews>
    <sheetView zoomScale="85" zoomScaleNormal="85" workbookViewId="0">
      <selection activeCell="C8" sqref="C8"/>
    </sheetView>
  </sheetViews>
  <sheetFormatPr defaultColWidth="9.140625" defaultRowHeight="15"/>
  <cols>
    <col min="1" max="1" width="54" style="3" bestFit="1" customWidth="1"/>
    <col min="2" max="2" width="29.85546875" style="3" bestFit="1" customWidth="1"/>
    <col min="3" max="3" width="37.85546875" style="3" bestFit="1" customWidth="1"/>
    <col min="4" max="5" width="40.42578125" style="3" bestFit="1" customWidth="1"/>
    <col min="6" max="6" width="9.140625" style="3" bestFit="1"/>
    <col min="7" max="16384" width="9.140625" style="3"/>
  </cols>
  <sheetData>
    <row r="1" spans="1:5" ht="15.75" customHeight="1" thickBot="1">
      <c r="A1" s="568" t="s">
        <v>39</v>
      </c>
      <c r="B1" s="569"/>
      <c r="C1" s="569"/>
      <c r="D1" s="569"/>
      <c r="E1" s="650"/>
    </row>
    <row r="2" spans="1:5">
      <c r="A2" s="651" t="s">
        <v>2</v>
      </c>
      <c r="B2" s="653" t="s">
        <v>746</v>
      </c>
      <c r="C2" s="653"/>
      <c r="D2" s="653"/>
      <c r="E2" s="654"/>
    </row>
    <row r="3" spans="1:5" ht="15.75" thickBot="1">
      <c r="A3" s="652"/>
      <c r="B3" s="6" t="s">
        <v>3</v>
      </c>
      <c r="C3" s="6" t="s">
        <v>4</v>
      </c>
      <c r="D3" s="6" t="s">
        <v>5</v>
      </c>
      <c r="E3" s="746" t="s">
        <v>6</v>
      </c>
    </row>
    <row r="4" spans="1:5" ht="60.75">
      <c r="A4" s="718" t="s">
        <v>31</v>
      </c>
      <c r="B4" s="713"/>
      <c r="C4" s="565" t="s">
        <v>370</v>
      </c>
      <c r="D4" s="566" t="s">
        <v>371</v>
      </c>
      <c r="E4" s="567" t="s">
        <v>372</v>
      </c>
    </row>
    <row r="5" spans="1:5" ht="57.75">
      <c r="A5" s="719" t="s">
        <v>32</v>
      </c>
      <c r="B5" s="714"/>
      <c r="C5" s="523" t="s">
        <v>370</v>
      </c>
      <c r="D5" s="524" t="s">
        <v>373</v>
      </c>
      <c r="E5" s="558"/>
    </row>
    <row r="6" spans="1:5" ht="29.25">
      <c r="A6" s="719" t="s">
        <v>33</v>
      </c>
      <c r="B6" s="714"/>
      <c r="C6" s="525" t="s">
        <v>374</v>
      </c>
      <c r="D6" s="524" t="s">
        <v>375</v>
      </c>
      <c r="E6" s="558"/>
    </row>
    <row r="7" spans="1:5" ht="43.5">
      <c r="A7" s="719" t="s">
        <v>34</v>
      </c>
      <c r="B7" s="714"/>
      <c r="C7" s="523" t="s">
        <v>374</v>
      </c>
      <c r="D7" s="524" t="s">
        <v>376</v>
      </c>
      <c r="E7" s="558"/>
    </row>
    <row r="8" spans="1:5" ht="43.5">
      <c r="A8" s="719" t="s">
        <v>35</v>
      </c>
      <c r="B8" s="714"/>
      <c r="C8" s="526"/>
      <c r="D8" s="524" t="s">
        <v>377</v>
      </c>
      <c r="E8" s="559"/>
    </row>
    <row r="9" spans="1:5" ht="43.5">
      <c r="A9" s="719" t="s">
        <v>36</v>
      </c>
      <c r="B9" s="714"/>
      <c r="C9" s="526"/>
      <c r="D9" s="524" t="s">
        <v>378</v>
      </c>
      <c r="E9" s="558"/>
    </row>
    <row r="10" spans="1:5" ht="29.25">
      <c r="A10" s="719" t="s">
        <v>379</v>
      </c>
      <c r="B10" s="714"/>
      <c r="C10" s="526"/>
      <c r="D10" s="527" t="s">
        <v>380</v>
      </c>
      <c r="E10" s="558"/>
    </row>
    <row r="11" spans="1:5" ht="29.25">
      <c r="A11" s="719" t="s">
        <v>381</v>
      </c>
      <c r="B11" s="714"/>
      <c r="C11" s="526"/>
      <c r="D11" s="524" t="s">
        <v>382</v>
      </c>
      <c r="E11" s="558"/>
    </row>
    <row r="12" spans="1:5" ht="72">
      <c r="A12" s="719" t="s">
        <v>37</v>
      </c>
      <c r="B12" s="714"/>
      <c r="C12" s="528" t="s">
        <v>461</v>
      </c>
      <c r="D12" s="529" t="s">
        <v>462</v>
      </c>
      <c r="E12" s="560"/>
    </row>
    <row r="13" spans="1:5" ht="72">
      <c r="A13" s="719" t="s">
        <v>38</v>
      </c>
      <c r="B13" s="714"/>
      <c r="C13" s="530" t="s">
        <v>383</v>
      </c>
      <c r="D13" s="531" t="s">
        <v>384</v>
      </c>
      <c r="E13" s="558"/>
    </row>
    <row r="14" spans="1:5" ht="29.25">
      <c r="A14" s="719" t="s">
        <v>385</v>
      </c>
      <c r="B14" s="714"/>
      <c r="C14" s="526"/>
      <c r="D14" s="532"/>
      <c r="E14" s="561" t="s">
        <v>386</v>
      </c>
    </row>
    <row r="15" spans="1:5" ht="30">
      <c r="A15" s="15" t="s">
        <v>387</v>
      </c>
      <c r="B15" s="715"/>
      <c r="C15" s="4"/>
      <c r="D15" s="4"/>
      <c r="E15" s="61" t="s">
        <v>388</v>
      </c>
    </row>
    <row r="16" spans="1:5" ht="29.25">
      <c r="A16" s="719" t="s">
        <v>389</v>
      </c>
      <c r="B16" s="714"/>
      <c r="C16" s="526"/>
      <c r="D16" s="531" t="s">
        <v>390</v>
      </c>
      <c r="E16" s="558"/>
    </row>
    <row r="17" spans="1:5">
      <c r="A17" s="719" t="s">
        <v>391</v>
      </c>
      <c r="B17" s="714"/>
      <c r="C17" s="526"/>
      <c r="D17" s="532"/>
      <c r="E17" s="558"/>
    </row>
    <row r="18" spans="1:5">
      <c r="A18" s="719" t="s">
        <v>392</v>
      </c>
      <c r="B18" s="716"/>
      <c r="C18" s="526"/>
      <c r="D18" s="532"/>
      <c r="E18" s="558"/>
    </row>
    <row r="19" spans="1:5" ht="15.75" thickBot="1">
      <c r="A19" s="720" t="s">
        <v>393</v>
      </c>
      <c r="B19" s="717"/>
      <c r="C19" s="562"/>
      <c r="D19" s="563"/>
      <c r="E19" s="564"/>
    </row>
    <row r="20" spans="1:5">
      <c r="A20" s="65"/>
      <c r="B20" s="68"/>
      <c r="C20" s="66"/>
      <c r="D20" s="67"/>
      <c r="E20" s="65"/>
    </row>
  </sheetData>
  <mergeCells count="3">
    <mergeCell ref="A2:A3"/>
    <mergeCell ref="B2:E2"/>
    <mergeCell ref="A1:E1"/>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Q31"/>
  <sheetViews>
    <sheetView zoomScale="60" workbookViewId="0">
      <pane xSplit="1" ySplit="4" topLeftCell="B5" activePane="bottomRight" state="frozen"/>
      <selection activeCell="G13" sqref="G13"/>
      <selection pane="topRight"/>
      <selection pane="bottomLeft"/>
      <selection pane="bottomRight" activeCell="F20" sqref="F20"/>
    </sheetView>
  </sheetViews>
  <sheetFormatPr defaultColWidth="9.140625" defaultRowHeight="15"/>
  <cols>
    <col min="1" max="1" width="40.42578125" style="108" customWidth="1"/>
    <col min="2" max="2" width="48.42578125" style="108" customWidth="1"/>
    <col min="3" max="3" width="46.28515625" style="108" bestFit="1" customWidth="1"/>
    <col min="4" max="4" width="52.28515625" style="108" customWidth="1"/>
    <col min="5" max="8" width="30.7109375" style="108" bestFit="1" customWidth="1"/>
    <col min="9" max="9" width="52.85546875" style="108" bestFit="1" customWidth="1"/>
    <col min="10" max="15" width="30.7109375" style="108" bestFit="1" customWidth="1"/>
    <col min="16" max="17" width="33.28515625" style="108" bestFit="1" customWidth="1"/>
    <col min="18" max="21" width="40.7109375" style="108" bestFit="1" customWidth="1"/>
    <col min="22" max="16384" width="9.140625" style="108"/>
  </cols>
  <sheetData>
    <row r="1" spans="1:17" ht="82.9" customHeight="1" thickBot="1">
      <c r="A1" s="683" t="s">
        <v>394</v>
      </c>
      <c r="B1" s="683"/>
      <c r="C1" s="683"/>
      <c r="D1" s="683"/>
      <c r="E1" s="683"/>
      <c r="F1" s="683"/>
      <c r="G1" s="683"/>
      <c r="H1" s="683"/>
      <c r="I1" s="683"/>
      <c r="J1" s="683"/>
      <c r="K1" s="683"/>
      <c r="L1" s="683"/>
      <c r="M1" s="683"/>
      <c r="N1" s="683"/>
      <c r="O1" s="683"/>
      <c r="P1" s="683"/>
    </row>
    <row r="2" spans="1:17" ht="80.45" customHeight="1" thickBot="1">
      <c r="A2" s="152"/>
      <c r="B2" s="152"/>
      <c r="C2" s="151" t="s">
        <v>395</v>
      </c>
      <c r="D2" s="684" t="s">
        <v>396</v>
      </c>
      <c r="E2" s="685"/>
      <c r="F2" s="685"/>
      <c r="G2" s="685"/>
      <c r="H2" s="685"/>
      <c r="I2" s="685"/>
      <c r="J2" s="685"/>
      <c r="K2" s="685"/>
      <c r="L2" s="685"/>
      <c r="M2" s="685"/>
      <c r="N2" s="685"/>
      <c r="O2" s="685"/>
      <c r="P2" s="686"/>
      <c r="Q2" s="150"/>
    </row>
    <row r="3" spans="1:17">
      <c r="A3" s="687" t="s">
        <v>397</v>
      </c>
      <c r="B3" s="687" t="s">
        <v>398</v>
      </c>
      <c r="C3" s="687" t="s">
        <v>399</v>
      </c>
      <c r="D3" s="689" t="s">
        <v>400</v>
      </c>
      <c r="E3" s="690"/>
      <c r="F3" s="691"/>
      <c r="G3" s="692" t="s">
        <v>401</v>
      </c>
      <c r="H3" s="690"/>
      <c r="I3" s="691"/>
      <c r="J3" s="692" t="s">
        <v>402</v>
      </c>
      <c r="K3" s="690"/>
      <c r="L3" s="691"/>
      <c r="M3" s="692" t="s">
        <v>403</v>
      </c>
      <c r="N3" s="690"/>
      <c r="O3" s="691"/>
      <c r="P3" s="687" t="s">
        <v>369</v>
      </c>
      <c r="Q3" s="120"/>
    </row>
    <row r="4" spans="1:17" ht="15.75" thickBot="1">
      <c r="A4" s="688"/>
      <c r="B4" s="688"/>
      <c r="C4" s="688"/>
      <c r="D4" s="149" t="s">
        <v>404</v>
      </c>
      <c r="E4" s="148" t="s">
        <v>405</v>
      </c>
      <c r="F4" s="147" t="s">
        <v>406</v>
      </c>
      <c r="G4" s="149" t="s">
        <v>404</v>
      </c>
      <c r="H4" s="148" t="s">
        <v>405</v>
      </c>
      <c r="I4" s="147" t="s">
        <v>406</v>
      </c>
      <c r="J4" s="149" t="s">
        <v>404</v>
      </c>
      <c r="K4" s="148" t="s">
        <v>405</v>
      </c>
      <c r="L4" s="147" t="s">
        <v>406</v>
      </c>
      <c r="M4" s="149" t="s">
        <v>404</v>
      </c>
      <c r="N4" s="148" t="s">
        <v>405</v>
      </c>
      <c r="O4" s="147" t="s">
        <v>406</v>
      </c>
      <c r="P4" s="688"/>
      <c r="Q4" s="120"/>
    </row>
    <row r="5" spans="1:17" ht="152.44999999999999" customHeight="1">
      <c r="A5" s="672" t="s">
        <v>407</v>
      </c>
      <c r="B5" s="122" t="s">
        <v>398</v>
      </c>
      <c r="C5" s="677" t="s">
        <v>548</v>
      </c>
      <c r="D5" s="131" t="s">
        <v>547</v>
      </c>
      <c r="E5" s="130" t="s">
        <v>408</v>
      </c>
      <c r="F5" s="129" t="s">
        <v>546</v>
      </c>
      <c r="G5" s="131" t="s">
        <v>545</v>
      </c>
      <c r="H5" s="130" t="s">
        <v>544</v>
      </c>
      <c r="I5" s="129" t="s">
        <v>409</v>
      </c>
      <c r="J5" s="146" t="s">
        <v>410</v>
      </c>
      <c r="K5" s="130"/>
      <c r="L5" s="129" t="s">
        <v>411</v>
      </c>
      <c r="M5" s="131"/>
      <c r="N5" s="130" t="s">
        <v>543</v>
      </c>
      <c r="O5" s="129" t="s">
        <v>542</v>
      </c>
      <c r="P5" s="122"/>
      <c r="Q5" s="120"/>
    </row>
    <row r="6" spans="1:17" ht="15.75" thickBot="1">
      <c r="A6" s="673"/>
      <c r="B6" s="135" t="s">
        <v>412</v>
      </c>
      <c r="C6" s="673"/>
      <c r="D6" s="145">
        <v>2</v>
      </c>
      <c r="E6" s="143">
        <v>2</v>
      </c>
      <c r="F6" s="142">
        <v>3</v>
      </c>
      <c r="G6" s="144">
        <v>6</v>
      </c>
      <c r="H6" s="143">
        <v>7</v>
      </c>
      <c r="I6" s="142">
        <v>2</v>
      </c>
      <c r="J6" s="144">
        <v>2</v>
      </c>
      <c r="K6" s="143">
        <v>0</v>
      </c>
      <c r="L6" s="142">
        <v>1</v>
      </c>
      <c r="M6" s="144">
        <v>0</v>
      </c>
      <c r="N6" s="143">
        <v>2</v>
      </c>
      <c r="O6" s="142">
        <v>2</v>
      </c>
      <c r="P6" s="488">
        <f>SUM(D6:O6)</f>
        <v>29</v>
      </c>
      <c r="Q6" s="120"/>
    </row>
    <row r="7" spans="1:17" ht="180">
      <c r="A7" s="678" t="s">
        <v>739</v>
      </c>
      <c r="B7" s="141" t="s">
        <v>398</v>
      </c>
      <c r="C7" s="679" t="s">
        <v>541</v>
      </c>
      <c r="D7" s="139"/>
      <c r="E7" s="138" t="s">
        <v>414</v>
      </c>
      <c r="F7" s="137" t="s">
        <v>415</v>
      </c>
      <c r="G7" s="139" t="s">
        <v>540</v>
      </c>
      <c r="H7" s="138" t="s">
        <v>539</v>
      </c>
      <c r="I7" s="137" t="s">
        <v>538</v>
      </c>
      <c r="J7" s="140" t="s">
        <v>537</v>
      </c>
      <c r="K7" s="138" t="s">
        <v>416</v>
      </c>
      <c r="L7" s="137"/>
      <c r="M7" s="139"/>
      <c r="N7" s="138" t="s">
        <v>536</v>
      </c>
      <c r="O7" s="137" t="s">
        <v>417</v>
      </c>
      <c r="P7" s="122"/>
      <c r="Q7" s="120"/>
    </row>
    <row r="8" spans="1:17" ht="15.75" thickBot="1">
      <c r="A8" s="673"/>
      <c r="B8" s="135" t="s">
        <v>412</v>
      </c>
      <c r="C8" s="673"/>
      <c r="D8" s="136">
        <v>0</v>
      </c>
      <c r="E8" s="133">
        <v>1</v>
      </c>
      <c r="F8" s="132">
        <v>1</v>
      </c>
      <c r="G8" s="134">
        <v>3</v>
      </c>
      <c r="H8" s="133">
        <v>9</v>
      </c>
      <c r="I8" s="132">
        <v>4</v>
      </c>
      <c r="J8" s="134">
        <v>1</v>
      </c>
      <c r="K8" s="133">
        <v>1</v>
      </c>
      <c r="L8" s="132">
        <v>0</v>
      </c>
      <c r="M8" s="134">
        <v>0</v>
      </c>
      <c r="N8" s="133">
        <v>2</v>
      </c>
      <c r="O8" s="132">
        <v>1</v>
      </c>
      <c r="P8" s="487">
        <f>SUM(D8:O8)</f>
        <v>23</v>
      </c>
      <c r="Q8" s="120"/>
    </row>
    <row r="9" spans="1:17" ht="90">
      <c r="A9" s="678" t="s">
        <v>740</v>
      </c>
      <c r="B9" s="122" t="s">
        <v>398</v>
      </c>
      <c r="C9" s="681" t="s">
        <v>535</v>
      </c>
      <c r="D9" s="114" t="s">
        <v>534</v>
      </c>
      <c r="E9" s="496" t="s">
        <v>730</v>
      </c>
      <c r="F9" s="112" t="s">
        <v>533</v>
      </c>
      <c r="G9" s="114" t="s">
        <v>532</v>
      </c>
      <c r="H9" s="113" t="s">
        <v>531</v>
      </c>
      <c r="I9" s="112" t="s">
        <v>530</v>
      </c>
      <c r="J9" s="114"/>
      <c r="K9" s="113"/>
      <c r="L9" s="112" t="s">
        <v>419</v>
      </c>
      <c r="M9" s="114"/>
      <c r="N9" s="113"/>
      <c r="O9" s="112" t="s">
        <v>420</v>
      </c>
      <c r="P9" s="127"/>
      <c r="Q9" s="120"/>
    </row>
    <row r="10" spans="1:17" ht="97.9" customHeight="1" thickBot="1">
      <c r="A10" s="680"/>
      <c r="B10" s="135" t="s">
        <v>412</v>
      </c>
      <c r="C10" s="682"/>
      <c r="D10" s="134">
        <v>2</v>
      </c>
      <c r="E10" s="133">
        <v>6</v>
      </c>
      <c r="F10" s="132">
        <v>4</v>
      </c>
      <c r="G10" s="134">
        <v>4</v>
      </c>
      <c r="H10" s="133">
        <v>4</v>
      </c>
      <c r="I10" s="132">
        <v>5</v>
      </c>
      <c r="J10" s="134">
        <v>0</v>
      </c>
      <c r="K10" s="133">
        <v>0</v>
      </c>
      <c r="L10" s="132">
        <v>2</v>
      </c>
      <c r="M10" s="134">
        <v>0</v>
      </c>
      <c r="N10" s="133">
        <v>0</v>
      </c>
      <c r="O10" s="132">
        <v>1</v>
      </c>
      <c r="P10" s="487">
        <f>SUM(D10:O10)</f>
        <v>28</v>
      </c>
      <c r="Q10" s="120"/>
    </row>
    <row r="11" spans="1:17" ht="362.45" customHeight="1">
      <c r="A11" s="672" t="s">
        <v>421</v>
      </c>
      <c r="B11" s="120" t="s">
        <v>398</v>
      </c>
      <c r="C11" s="674" t="s">
        <v>731</v>
      </c>
      <c r="D11" s="131"/>
      <c r="E11" s="130"/>
      <c r="F11" s="129" t="s">
        <v>422</v>
      </c>
      <c r="G11" s="131"/>
      <c r="H11" s="130"/>
      <c r="I11" s="129" t="s">
        <v>732</v>
      </c>
      <c r="J11" s="131"/>
      <c r="K11" s="130"/>
      <c r="L11" s="490"/>
      <c r="M11" s="131"/>
      <c r="N11" s="130"/>
      <c r="O11" s="129" t="s">
        <v>423</v>
      </c>
      <c r="P11" s="127"/>
      <c r="Q11" s="120"/>
    </row>
    <row r="12" spans="1:17" ht="15.75" thickBot="1">
      <c r="A12" s="673"/>
      <c r="B12" s="128" t="s">
        <v>412</v>
      </c>
      <c r="C12" s="675"/>
      <c r="D12" s="125">
        <v>0</v>
      </c>
      <c r="E12" s="124">
        <v>0</v>
      </c>
      <c r="F12" s="123">
        <v>2</v>
      </c>
      <c r="G12" s="125">
        <v>0</v>
      </c>
      <c r="H12" s="124">
        <v>0</v>
      </c>
      <c r="I12" s="123">
        <v>20</v>
      </c>
      <c r="J12" s="125">
        <v>0</v>
      </c>
      <c r="K12" s="124">
        <v>0</v>
      </c>
      <c r="L12" s="491">
        <v>0</v>
      </c>
      <c r="M12" s="125">
        <v>0</v>
      </c>
      <c r="N12" s="124">
        <v>0</v>
      </c>
      <c r="O12" s="123">
        <v>2</v>
      </c>
      <c r="P12" s="486">
        <f>SUM(D12:O12)</f>
        <v>24</v>
      </c>
      <c r="Q12" s="120"/>
    </row>
    <row r="13" spans="1:17" ht="60">
      <c r="A13" s="672" t="s">
        <v>424</v>
      </c>
      <c r="B13" s="122" t="s">
        <v>398</v>
      </c>
      <c r="C13" s="676" t="s">
        <v>425</v>
      </c>
      <c r="D13" s="114"/>
      <c r="E13" s="485" t="s">
        <v>426</v>
      </c>
      <c r="F13" s="112"/>
      <c r="G13" s="489" t="s">
        <v>427</v>
      </c>
      <c r="H13" s="485" t="s">
        <v>428</v>
      </c>
      <c r="I13" s="112" t="s">
        <v>429</v>
      </c>
      <c r="J13" s="114"/>
      <c r="K13" s="113"/>
      <c r="L13" s="492"/>
      <c r="M13" s="114"/>
      <c r="N13" s="113"/>
      <c r="O13" s="112"/>
      <c r="P13" s="112"/>
      <c r="Q13" s="120"/>
    </row>
    <row r="14" spans="1:17" ht="15.75" thickBot="1">
      <c r="A14" s="673"/>
      <c r="B14" s="126" t="s">
        <v>412</v>
      </c>
      <c r="C14" s="675"/>
      <c r="D14" s="125"/>
      <c r="E14" s="124"/>
      <c r="F14" s="123"/>
      <c r="G14" s="125"/>
      <c r="H14" s="124"/>
      <c r="I14" s="123"/>
      <c r="J14" s="125"/>
      <c r="K14" s="124"/>
      <c r="L14" s="491"/>
      <c r="M14" s="125"/>
      <c r="N14" s="124"/>
      <c r="O14" s="123"/>
      <c r="P14" s="123"/>
      <c r="Q14" s="120"/>
    </row>
    <row r="15" spans="1:17" ht="15.75" thickBot="1">
      <c r="A15" s="658" t="s">
        <v>369</v>
      </c>
      <c r="B15" s="659"/>
      <c r="C15" s="660"/>
      <c r="D15" s="119">
        <v>0</v>
      </c>
      <c r="E15" s="119">
        <v>2</v>
      </c>
      <c r="F15" s="119">
        <v>0</v>
      </c>
      <c r="G15" s="119">
        <v>2</v>
      </c>
      <c r="H15" s="119">
        <v>2</v>
      </c>
      <c r="I15" s="119">
        <v>2</v>
      </c>
      <c r="J15" s="119">
        <v>0</v>
      </c>
      <c r="K15" s="119">
        <v>0</v>
      </c>
      <c r="L15" s="119">
        <v>0</v>
      </c>
      <c r="M15" s="493">
        <v>0</v>
      </c>
      <c r="N15" s="119">
        <v>0</v>
      </c>
      <c r="O15" s="118">
        <v>0</v>
      </c>
      <c r="P15" s="494">
        <f t="shared" ref="P15" si="0">SUM(D15:O15)</f>
        <v>8</v>
      </c>
    </row>
    <row r="16" spans="1:17" ht="54" customHeight="1"/>
    <row r="17" spans="1:5" ht="15.75" thickBot="1">
      <c r="A17" s="661" t="s">
        <v>430</v>
      </c>
      <c r="B17" s="661"/>
      <c r="C17" s="661"/>
      <c r="D17" s="661"/>
    </row>
    <row r="18" spans="1:5" ht="51" customHeight="1">
      <c r="A18" s="662" t="s">
        <v>746</v>
      </c>
      <c r="B18" s="663"/>
      <c r="C18" s="663"/>
      <c r="D18" s="664"/>
    </row>
    <row r="19" spans="1:5" ht="15.75" thickBot="1">
      <c r="A19" s="117" t="s">
        <v>431</v>
      </c>
      <c r="B19" s="116" t="s">
        <v>432</v>
      </c>
      <c r="C19" s="116" t="s">
        <v>433</v>
      </c>
      <c r="D19" s="115" t="s">
        <v>405</v>
      </c>
    </row>
    <row r="20" spans="1:5" ht="240">
      <c r="A20" s="114" t="s">
        <v>529</v>
      </c>
      <c r="B20" s="485" t="s">
        <v>528</v>
      </c>
      <c r="C20" s="496" t="s">
        <v>527</v>
      </c>
      <c r="D20" s="112" t="s">
        <v>526</v>
      </c>
      <c r="E20" s="672" t="s">
        <v>407</v>
      </c>
    </row>
    <row r="21" spans="1:5" ht="15.75" thickBot="1">
      <c r="A21" s="111">
        <v>3</v>
      </c>
      <c r="B21" s="110">
        <v>6</v>
      </c>
      <c r="C21" s="110">
        <v>16</v>
      </c>
      <c r="D21" s="109">
        <v>5</v>
      </c>
      <c r="E21" s="673"/>
    </row>
    <row r="22" spans="1:5" ht="180">
      <c r="A22" s="114" t="s">
        <v>434</v>
      </c>
      <c r="B22" s="485" t="s">
        <v>525</v>
      </c>
      <c r="C22" s="485" t="s">
        <v>524</v>
      </c>
      <c r="D22" s="112" t="s">
        <v>523</v>
      </c>
      <c r="E22" s="680" t="s">
        <v>413</v>
      </c>
    </row>
    <row r="23" spans="1:5" ht="15.75" thickBot="1">
      <c r="A23" s="111">
        <v>1</v>
      </c>
      <c r="B23" s="110">
        <v>8</v>
      </c>
      <c r="C23" s="110">
        <v>12</v>
      </c>
      <c r="D23" s="109">
        <v>3</v>
      </c>
      <c r="E23" s="673"/>
    </row>
    <row r="24" spans="1:5" ht="225">
      <c r="A24" s="114" t="s">
        <v>522</v>
      </c>
      <c r="B24" s="496" t="s">
        <v>729</v>
      </c>
      <c r="C24" s="485" t="s">
        <v>521</v>
      </c>
      <c r="D24" s="112" t="s">
        <v>520</v>
      </c>
      <c r="E24" s="680" t="s">
        <v>418</v>
      </c>
    </row>
    <row r="25" spans="1:5" ht="15.75" thickBot="1">
      <c r="A25" s="111">
        <v>2</v>
      </c>
      <c r="B25" s="110">
        <v>7</v>
      </c>
      <c r="C25" s="110">
        <v>15</v>
      </c>
      <c r="D25" s="109">
        <v>4</v>
      </c>
      <c r="E25" s="680"/>
    </row>
    <row r="26" spans="1:5" ht="120">
      <c r="A26" s="114" t="s">
        <v>519</v>
      </c>
      <c r="B26" s="113" t="s">
        <v>518</v>
      </c>
      <c r="C26" s="497" t="s">
        <v>733</v>
      </c>
      <c r="D26" s="495" t="s">
        <v>517</v>
      </c>
      <c r="E26" s="672" t="s">
        <v>421</v>
      </c>
    </row>
    <row r="27" spans="1:5" ht="15.75" thickBot="1">
      <c r="A27" s="111">
        <v>4</v>
      </c>
      <c r="B27" s="110">
        <v>4</v>
      </c>
      <c r="C27" s="110">
        <v>6</v>
      </c>
      <c r="D27" s="109">
        <v>8</v>
      </c>
      <c r="E27" s="673"/>
    </row>
    <row r="28" spans="1:5">
      <c r="A28" s="665"/>
      <c r="B28" s="667" t="s">
        <v>435</v>
      </c>
      <c r="C28" s="669" t="s">
        <v>728</v>
      </c>
      <c r="D28" s="670" t="s">
        <v>436</v>
      </c>
      <c r="E28" s="693" t="s">
        <v>745</v>
      </c>
    </row>
    <row r="29" spans="1:5" ht="15.75" thickBot="1">
      <c r="A29" s="666"/>
      <c r="B29" s="668"/>
      <c r="C29" s="668"/>
      <c r="D29" s="671"/>
      <c r="E29" s="673"/>
    </row>
    <row r="30" spans="1:5">
      <c r="A30" s="666"/>
      <c r="B30" s="668"/>
      <c r="C30" s="668"/>
      <c r="D30" s="671"/>
    </row>
    <row r="31" spans="1:5" ht="15.75" thickBot="1">
      <c r="A31" s="111">
        <v>0</v>
      </c>
      <c r="B31" s="110">
        <v>2</v>
      </c>
      <c r="C31" s="110">
        <v>3</v>
      </c>
      <c r="D31" s="109">
        <v>1</v>
      </c>
    </row>
  </sheetData>
  <mergeCells count="32">
    <mergeCell ref="E20:E21"/>
    <mergeCell ref="E22:E23"/>
    <mergeCell ref="E24:E25"/>
    <mergeCell ref="E26:E27"/>
    <mergeCell ref="E28:E29"/>
    <mergeCell ref="A1:P1"/>
    <mergeCell ref="D2:P2"/>
    <mergeCell ref="A3:A4"/>
    <mergeCell ref="B3:B4"/>
    <mergeCell ref="C3:C4"/>
    <mergeCell ref="D3:F3"/>
    <mergeCell ref="G3:I3"/>
    <mergeCell ref="J3:L3"/>
    <mergeCell ref="M3:O3"/>
    <mergeCell ref="P3:P4"/>
    <mergeCell ref="A11:A12"/>
    <mergeCell ref="C11:C12"/>
    <mergeCell ref="A13:A14"/>
    <mergeCell ref="C13:C14"/>
    <mergeCell ref="A5:A6"/>
    <mergeCell ref="C5:C6"/>
    <mergeCell ref="A7:A8"/>
    <mergeCell ref="C7:C8"/>
    <mergeCell ref="A9:A10"/>
    <mergeCell ref="C9:C10"/>
    <mergeCell ref="A15:C15"/>
    <mergeCell ref="A17:D17"/>
    <mergeCell ref="A18:D18"/>
    <mergeCell ref="A28:A30"/>
    <mergeCell ref="B28:B30"/>
    <mergeCell ref="C28:C30"/>
    <mergeCell ref="D28:D30"/>
  </mergeCells>
  <pageMargins left="0.7" right="0.7" top="0.75" bottom="0.75" header="0.3" footer="0.3"/>
  <pageSetup paperSize="9" scale="12" fitToHeight="0" orientation="portrait" horizontalDpi="1200" verticalDpi="120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O100"/>
  <sheetViews>
    <sheetView tabSelected="1" zoomScaleNormal="100" workbookViewId="0">
      <selection activeCell="B104" sqref="B104"/>
    </sheetView>
  </sheetViews>
  <sheetFormatPr defaultColWidth="9.140625" defaultRowHeight="15"/>
  <cols>
    <col min="1" max="1" width="8.7109375" style="108" customWidth="1"/>
    <col min="2" max="2" width="41.42578125" style="108" bestFit="1" customWidth="1"/>
    <col min="3" max="3" width="19.28515625" style="108" customWidth="1"/>
    <col min="4" max="4" width="19.7109375" style="108" customWidth="1"/>
    <col min="5" max="5" width="17.7109375" style="108" customWidth="1"/>
    <col min="6" max="6" width="16.5703125" style="108" bestFit="1" customWidth="1"/>
    <col min="7" max="7" width="15.42578125" style="108" customWidth="1"/>
    <col min="8" max="8" width="17.28515625" style="108" bestFit="1" customWidth="1"/>
    <col min="9" max="9" width="16.42578125" style="108" bestFit="1" customWidth="1"/>
    <col min="10" max="10" width="14.7109375" style="108" customWidth="1"/>
    <col min="11" max="11" width="3.140625" style="108" customWidth="1"/>
    <col min="12" max="16384" width="9.140625" style="108"/>
  </cols>
  <sheetData>
    <row r="1" spans="1:15" ht="44.45" customHeight="1" thickBot="1">
      <c r="A1" s="694" t="s">
        <v>588</v>
      </c>
      <c r="B1" s="695"/>
      <c r="C1" s="695"/>
      <c r="D1" s="695"/>
      <c r="E1" s="695"/>
      <c r="F1" s="695"/>
      <c r="G1" s="695"/>
      <c r="H1" s="695"/>
      <c r="I1" s="695"/>
      <c r="J1" s="696"/>
    </row>
    <row r="2" spans="1:15" ht="27.6" customHeight="1">
      <c r="A2" s="309" t="s">
        <v>589</v>
      </c>
      <c r="B2" s="697" t="s">
        <v>590</v>
      </c>
      <c r="C2" s="697"/>
      <c r="D2" s="697"/>
      <c r="E2" s="697"/>
      <c r="F2" s="697"/>
      <c r="G2" s="697"/>
      <c r="H2" s="697"/>
      <c r="I2" s="697"/>
      <c r="J2" s="698"/>
    </row>
    <row r="3" spans="1:15">
      <c r="A3" s="699" t="s">
        <v>591</v>
      </c>
      <c r="B3" s="701" t="s">
        <v>592</v>
      </c>
      <c r="C3" s="701"/>
      <c r="D3" s="701"/>
      <c r="E3" s="701"/>
      <c r="F3" s="701"/>
      <c r="G3" s="701"/>
      <c r="H3" s="701"/>
      <c r="I3" s="701"/>
      <c r="J3" s="702"/>
    </row>
    <row r="4" spans="1:15" ht="14.45" customHeight="1">
      <c r="A4" s="699"/>
      <c r="B4" s="703" t="s">
        <v>593</v>
      </c>
      <c r="C4" s="703"/>
      <c r="D4" s="703"/>
      <c r="E4" s="703"/>
      <c r="F4" s="703"/>
      <c r="G4" s="703"/>
      <c r="H4" s="703"/>
      <c r="I4" s="703"/>
      <c r="J4" s="704"/>
    </row>
    <row r="5" spans="1:15" ht="14.45" customHeight="1" thickBot="1">
      <c r="A5" s="700"/>
      <c r="B5" s="705" t="s">
        <v>594</v>
      </c>
      <c r="C5" s="705"/>
      <c r="D5" s="705"/>
      <c r="E5" s="705"/>
      <c r="F5" s="705"/>
      <c r="G5" s="705"/>
      <c r="H5" s="705"/>
      <c r="I5" s="705"/>
      <c r="J5" s="706"/>
    </row>
    <row r="6" spans="1:15" ht="15.75" thickBot="1">
      <c r="B6" s="310"/>
    </row>
    <row r="7" spans="1:15" ht="15.75" thickBot="1">
      <c r="A7" s="672" t="s">
        <v>595</v>
      </c>
      <c r="B7" s="311" t="s">
        <v>744</v>
      </c>
      <c r="C7" s="710" t="s">
        <v>0</v>
      </c>
      <c r="D7" s="711"/>
      <c r="E7" s="711"/>
      <c r="F7" s="712"/>
      <c r="G7" s="710" t="s">
        <v>1</v>
      </c>
      <c r="H7" s="711"/>
      <c r="I7" s="711"/>
      <c r="J7" s="712"/>
      <c r="K7" s="312"/>
    </row>
    <row r="8" spans="1:15" ht="15.75" thickBot="1">
      <c r="A8" s="673"/>
      <c r="B8" s="313" t="s">
        <v>2</v>
      </c>
      <c r="C8" s="314" t="s">
        <v>3</v>
      </c>
      <c r="D8" s="315" t="s">
        <v>4</v>
      </c>
      <c r="E8" s="315" t="s">
        <v>5</v>
      </c>
      <c r="F8" s="316" t="s">
        <v>6</v>
      </c>
      <c r="G8" s="314" t="s">
        <v>3</v>
      </c>
      <c r="H8" s="315" t="s">
        <v>4</v>
      </c>
      <c r="I8" s="315" t="s">
        <v>5</v>
      </c>
      <c r="J8" s="316" t="s">
        <v>6</v>
      </c>
      <c r="K8" s="312"/>
    </row>
    <row r="9" spans="1:15" ht="15" customHeight="1">
      <c r="A9" s="141">
        <v>1</v>
      </c>
      <c r="B9" s="317" t="s">
        <v>7</v>
      </c>
      <c r="C9" s="318" t="s">
        <v>596</v>
      </c>
      <c r="D9" s="319" t="s">
        <v>597</v>
      </c>
      <c r="E9" s="320" t="s">
        <v>598</v>
      </c>
      <c r="F9" s="321" t="s">
        <v>599</v>
      </c>
      <c r="G9" s="322" t="s">
        <v>600</v>
      </c>
      <c r="H9" s="323" t="s">
        <v>601</v>
      </c>
      <c r="I9" s="323" t="s">
        <v>602</v>
      </c>
      <c r="J9" s="324" t="s">
        <v>596</v>
      </c>
      <c r="K9" s="515"/>
      <c r="L9" s="150"/>
      <c r="M9" s="150"/>
      <c r="N9" s="150"/>
      <c r="O9" s="150"/>
    </row>
    <row r="10" spans="1:15" ht="15" customHeight="1">
      <c r="A10" s="141">
        <v>2</v>
      </c>
      <c r="B10" s="325" t="s">
        <v>8</v>
      </c>
      <c r="C10" s="326" t="s">
        <v>596</v>
      </c>
      <c r="D10" s="327" t="s">
        <v>603</v>
      </c>
      <c r="E10" s="328" t="s">
        <v>604</v>
      </c>
      <c r="F10" s="329" t="s">
        <v>603</v>
      </c>
      <c r="G10" s="330" t="s">
        <v>605</v>
      </c>
      <c r="H10" s="331" t="s">
        <v>602</v>
      </c>
      <c r="I10" s="332" t="s">
        <v>606</v>
      </c>
      <c r="J10" s="333" t="s">
        <v>607</v>
      </c>
      <c r="K10" s="515"/>
      <c r="L10" s="150"/>
      <c r="M10" s="150"/>
      <c r="N10" s="150"/>
      <c r="O10" s="150"/>
    </row>
    <row r="11" spans="1:15" ht="15" customHeight="1">
      <c r="A11" s="141">
        <v>3</v>
      </c>
      <c r="B11" s="325" t="s">
        <v>9</v>
      </c>
      <c r="C11" s="326" t="s">
        <v>596</v>
      </c>
      <c r="D11" s="334" t="s">
        <v>608</v>
      </c>
      <c r="E11" s="332" t="s">
        <v>603</v>
      </c>
      <c r="F11" s="335" t="s">
        <v>609</v>
      </c>
      <c r="G11" s="336" t="s">
        <v>596</v>
      </c>
      <c r="H11" s="337" t="s">
        <v>596</v>
      </c>
      <c r="I11" s="334" t="s">
        <v>610</v>
      </c>
      <c r="J11" s="338" t="s">
        <v>609</v>
      </c>
      <c r="K11" s="515"/>
      <c r="L11" s="150"/>
      <c r="M11" s="150"/>
      <c r="N11" s="150"/>
      <c r="O11" s="150"/>
    </row>
    <row r="12" spans="1:15" ht="15" customHeight="1">
      <c r="A12" s="141">
        <v>4</v>
      </c>
      <c r="B12" s="325" t="s">
        <v>611</v>
      </c>
      <c r="C12" s="326" t="s">
        <v>596</v>
      </c>
      <c r="D12" s="339" t="s">
        <v>609</v>
      </c>
      <c r="E12" s="340" t="s">
        <v>612</v>
      </c>
      <c r="F12" s="329" t="s">
        <v>601</v>
      </c>
      <c r="G12" s="342" t="s">
        <v>613</v>
      </c>
      <c r="H12" s="331" t="s">
        <v>602</v>
      </c>
      <c r="I12" s="331" t="s">
        <v>602</v>
      </c>
      <c r="J12" s="343" t="s">
        <v>602</v>
      </c>
      <c r="K12" s="515"/>
      <c r="L12" s="150"/>
      <c r="M12" s="150"/>
      <c r="N12" s="150"/>
      <c r="O12" s="150"/>
    </row>
    <row r="13" spans="1:15" ht="15" customHeight="1" thickBot="1">
      <c r="A13" s="121">
        <v>5</v>
      </c>
      <c r="B13" s="344" t="s">
        <v>614</v>
      </c>
      <c r="C13" s="345" t="s">
        <v>596</v>
      </c>
      <c r="D13" s="346" t="s">
        <v>596</v>
      </c>
      <c r="E13" s="347" t="s">
        <v>615</v>
      </c>
      <c r="F13" s="348" t="s">
        <v>596</v>
      </c>
      <c r="G13" s="349" t="s">
        <v>596</v>
      </c>
      <c r="H13" s="350" t="s">
        <v>596</v>
      </c>
      <c r="I13" s="350" t="s">
        <v>596</v>
      </c>
      <c r="J13" s="351" t="s">
        <v>596</v>
      </c>
      <c r="K13" s="515"/>
      <c r="L13" s="150"/>
      <c r="M13" s="150"/>
      <c r="N13" s="150"/>
      <c r="O13" s="150"/>
    </row>
    <row r="14" spans="1:15" ht="15" customHeight="1" thickBot="1">
      <c r="A14" s="120"/>
      <c r="C14" s="150"/>
      <c r="D14" s="150"/>
      <c r="E14" s="150"/>
      <c r="F14" s="150"/>
      <c r="G14" s="150"/>
      <c r="H14" s="150"/>
      <c r="I14" s="150"/>
      <c r="J14" s="150"/>
      <c r="K14" s="512"/>
      <c r="L14" s="150"/>
      <c r="M14" s="150"/>
      <c r="N14" s="150"/>
      <c r="O14" s="150"/>
    </row>
    <row r="15" spans="1:15" ht="15" customHeight="1" thickBot="1">
      <c r="A15" s="672" t="s">
        <v>595</v>
      </c>
      <c r="B15" s="311" t="s">
        <v>743</v>
      </c>
      <c r="C15" s="710" t="s">
        <v>0</v>
      </c>
      <c r="D15" s="711"/>
      <c r="E15" s="711"/>
      <c r="F15" s="711"/>
      <c r="G15" s="710" t="s">
        <v>1</v>
      </c>
      <c r="H15" s="711"/>
      <c r="I15" s="711"/>
      <c r="J15" s="711"/>
      <c r="K15" s="512"/>
      <c r="L15" s="150"/>
      <c r="M15" s="150"/>
      <c r="N15" s="150"/>
      <c r="O15" s="150"/>
    </row>
    <row r="16" spans="1:15" ht="15" customHeight="1" thickBot="1">
      <c r="A16" s="673"/>
      <c r="B16" s="313" t="s">
        <v>2</v>
      </c>
      <c r="C16" s="352" t="s">
        <v>3</v>
      </c>
      <c r="D16" s="353" t="s">
        <v>4</v>
      </c>
      <c r="E16" s="353" t="s">
        <v>5</v>
      </c>
      <c r="F16" s="353" t="s">
        <v>6</v>
      </c>
      <c r="G16" s="352" t="s">
        <v>3</v>
      </c>
      <c r="H16" s="353" t="s">
        <v>4</v>
      </c>
      <c r="I16" s="353" t="s">
        <v>5</v>
      </c>
      <c r="J16" s="353" t="s">
        <v>6</v>
      </c>
      <c r="K16" s="512"/>
      <c r="L16" s="150"/>
      <c r="M16" s="150"/>
      <c r="N16" s="150"/>
      <c r="O16" s="150"/>
    </row>
    <row r="17" spans="1:15" ht="15" customHeight="1">
      <c r="A17" s="122">
        <v>6</v>
      </c>
      <c r="B17" s="354" t="s">
        <v>616</v>
      </c>
      <c r="C17" s="318" t="s">
        <v>596</v>
      </c>
      <c r="D17" s="355" t="s">
        <v>596</v>
      </c>
      <c r="E17" s="356" t="s">
        <v>617</v>
      </c>
      <c r="F17" s="357" t="s">
        <v>596</v>
      </c>
      <c r="G17" s="358" t="s">
        <v>596</v>
      </c>
      <c r="H17" s="334" t="s">
        <v>615</v>
      </c>
      <c r="I17" s="355" t="s">
        <v>596</v>
      </c>
      <c r="J17" s="357" t="s">
        <v>596</v>
      </c>
      <c r="K17" s="512"/>
      <c r="L17" s="150"/>
      <c r="M17" s="150"/>
      <c r="N17" s="150"/>
      <c r="O17" s="150"/>
    </row>
    <row r="18" spans="1:15" ht="15" customHeight="1">
      <c r="A18" s="141">
        <v>7</v>
      </c>
      <c r="B18" s="359" t="s">
        <v>618</v>
      </c>
      <c r="C18" s="360" t="s">
        <v>596</v>
      </c>
      <c r="D18" s="334" t="s">
        <v>610</v>
      </c>
      <c r="E18" s="361" t="s">
        <v>619</v>
      </c>
      <c r="F18" s="341" t="s">
        <v>602</v>
      </c>
      <c r="G18" s="362" t="s">
        <v>602</v>
      </c>
      <c r="H18" s="363" t="s">
        <v>620</v>
      </c>
      <c r="I18" s="364" t="s">
        <v>621</v>
      </c>
      <c r="J18" s="365" t="s">
        <v>596</v>
      </c>
      <c r="K18" s="512"/>
      <c r="L18" s="150"/>
      <c r="M18" s="150"/>
      <c r="N18" s="150"/>
      <c r="O18" s="150"/>
    </row>
    <row r="19" spans="1:15" ht="15" customHeight="1">
      <c r="A19" s="141">
        <v>8</v>
      </c>
      <c r="B19" s="366" t="s">
        <v>13</v>
      </c>
      <c r="C19" s="360" t="s">
        <v>596</v>
      </c>
      <c r="D19" s="160" t="s">
        <v>596</v>
      </c>
      <c r="E19" s="367" t="s">
        <v>617</v>
      </c>
      <c r="F19" s="368" t="s">
        <v>622</v>
      </c>
      <c r="G19" s="369" t="s">
        <v>596</v>
      </c>
      <c r="H19" s="363" t="s">
        <v>615</v>
      </c>
      <c r="I19" s="160" t="s">
        <v>596</v>
      </c>
      <c r="J19" s="370" t="s">
        <v>596</v>
      </c>
      <c r="K19" s="512"/>
      <c r="L19" s="150"/>
      <c r="M19" s="150"/>
      <c r="N19" s="150"/>
      <c r="O19" s="150"/>
    </row>
    <row r="20" spans="1:15" ht="15" customHeight="1">
      <c r="A20" s="141">
        <v>9</v>
      </c>
      <c r="B20" s="366" t="s">
        <v>623</v>
      </c>
      <c r="C20" s="371" t="s">
        <v>596</v>
      </c>
      <c r="D20" s="331" t="s">
        <v>602</v>
      </c>
      <c r="E20" s="334" t="s">
        <v>610</v>
      </c>
      <c r="F20" s="370" t="s">
        <v>596</v>
      </c>
      <c r="G20" s="362" t="s">
        <v>602</v>
      </c>
      <c r="H20" s="331" t="s">
        <v>602</v>
      </c>
      <c r="I20" s="339" t="s">
        <v>624</v>
      </c>
      <c r="J20" s="370" t="s">
        <v>596</v>
      </c>
      <c r="K20" s="512"/>
      <c r="L20" s="150"/>
      <c r="M20" s="150"/>
      <c r="N20" s="150"/>
      <c r="O20" s="150"/>
    </row>
    <row r="21" spans="1:15" ht="15" customHeight="1">
      <c r="A21" s="141">
        <v>10</v>
      </c>
      <c r="B21" s="366" t="s">
        <v>625</v>
      </c>
      <c r="C21" s="371" t="s">
        <v>596</v>
      </c>
      <c r="D21" s="334" t="s">
        <v>615</v>
      </c>
      <c r="E21" s="364" t="s">
        <v>608</v>
      </c>
      <c r="F21" s="370" t="s">
        <v>596</v>
      </c>
      <c r="G21" s="362" t="s">
        <v>602</v>
      </c>
      <c r="H21" s="337" t="s">
        <v>596</v>
      </c>
      <c r="I21" s="331" t="s">
        <v>602</v>
      </c>
      <c r="J21" s="370" t="s">
        <v>596</v>
      </c>
      <c r="K21" s="512"/>
      <c r="L21" s="150"/>
      <c r="M21" s="150"/>
      <c r="N21" s="150"/>
      <c r="O21" s="150"/>
    </row>
    <row r="22" spans="1:15" ht="15" customHeight="1">
      <c r="A22" s="141">
        <v>11</v>
      </c>
      <c r="B22" s="366" t="s">
        <v>626</v>
      </c>
      <c r="C22" s="371" t="s">
        <v>596</v>
      </c>
      <c r="D22" s="334" t="s">
        <v>615</v>
      </c>
      <c r="E22" s="339" t="s">
        <v>627</v>
      </c>
      <c r="F22" s="370" t="s">
        <v>596</v>
      </c>
      <c r="G22" s="372" t="s">
        <v>628</v>
      </c>
      <c r="H22" s="331" t="s">
        <v>602</v>
      </c>
      <c r="I22" s="373" t="s">
        <v>617</v>
      </c>
      <c r="J22" s="370" t="s">
        <v>596</v>
      </c>
      <c r="K22" s="512"/>
      <c r="L22" s="150"/>
      <c r="M22" s="150"/>
      <c r="N22" s="150"/>
      <c r="O22" s="150"/>
    </row>
    <row r="23" spans="1:15" ht="15" customHeight="1">
      <c r="A23" s="141">
        <v>12</v>
      </c>
      <c r="B23" s="359" t="s">
        <v>629</v>
      </c>
      <c r="C23" s="371" t="s">
        <v>596</v>
      </c>
      <c r="D23" s="331" t="s">
        <v>602</v>
      </c>
      <c r="E23" s="331" t="s">
        <v>602</v>
      </c>
      <c r="F23" s="370" t="s">
        <v>596</v>
      </c>
      <c r="G23" s="374" t="s">
        <v>630</v>
      </c>
      <c r="H23" s="331" t="s">
        <v>602</v>
      </c>
      <c r="I23" s="331" t="s">
        <v>602</v>
      </c>
      <c r="J23" s="370" t="s">
        <v>596</v>
      </c>
      <c r="K23" s="512"/>
      <c r="L23" s="150"/>
      <c r="M23" s="150"/>
      <c r="N23" s="150"/>
      <c r="O23" s="150"/>
    </row>
    <row r="24" spans="1:15" ht="15" customHeight="1">
      <c r="A24" s="141">
        <v>13</v>
      </c>
      <c r="B24" s="375" t="s">
        <v>631</v>
      </c>
      <c r="C24" s="371" t="s">
        <v>596</v>
      </c>
      <c r="D24" s="331" t="s">
        <v>602</v>
      </c>
      <c r="E24" s="334" t="s">
        <v>610</v>
      </c>
      <c r="F24" s="370" t="s">
        <v>596</v>
      </c>
      <c r="G24" s="372" t="s">
        <v>632</v>
      </c>
      <c r="H24" s="363" t="s">
        <v>620</v>
      </c>
      <c r="I24" s="339" t="s">
        <v>624</v>
      </c>
      <c r="J24" s="370" t="s">
        <v>596</v>
      </c>
      <c r="K24" s="512"/>
      <c r="L24" s="150"/>
      <c r="M24" s="150"/>
      <c r="N24" s="150"/>
      <c r="O24" s="150"/>
    </row>
    <row r="25" spans="1:15" ht="15" customHeight="1">
      <c r="A25" s="141">
        <v>14</v>
      </c>
      <c r="B25" s="366" t="s">
        <v>633</v>
      </c>
      <c r="C25" s="371" t="s">
        <v>596</v>
      </c>
      <c r="D25" s="334" t="s">
        <v>615</v>
      </c>
      <c r="E25" s="364" t="s">
        <v>608</v>
      </c>
      <c r="F25" s="370" t="s">
        <v>596</v>
      </c>
      <c r="G25" s="372" t="s">
        <v>632</v>
      </c>
      <c r="H25" s="337" t="s">
        <v>596</v>
      </c>
      <c r="I25" s="339" t="s">
        <v>624</v>
      </c>
      <c r="J25" s="370" t="s">
        <v>596</v>
      </c>
      <c r="K25" s="512"/>
      <c r="L25" s="150"/>
      <c r="M25" s="150"/>
      <c r="N25" s="150"/>
      <c r="O25" s="150"/>
    </row>
    <row r="26" spans="1:15" ht="15" customHeight="1">
      <c r="A26" s="141">
        <v>15</v>
      </c>
      <c r="B26" s="366" t="s">
        <v>634</v>
      </c>
      <c r="C26" s="371" t="s">
        <v>596</v>
      </c>
      <c r="D26" s="334" t="s">
        <v>615</v>
      </c>
      <c r="E26" s="339" t="s">
        <v>627</v>
      </c>
      <c r="F26" s="370" t="s">
        <v>596</v>
      </c>
      <c r="G26" s="372" t="s">
        <v>635</v>
      </c>
      <c r="H26" s="339" t="s">
        <v>630</v>
      </c>
      <c r="I26" s="339" t="s">
        <v>636</v>
      </c>
      <c r="J26" s="370" t="s">
        <v>596</v>
      </c>
      <c r="K26" s="512"/>
      <c r="L26" s="150"/>
      <c r="M26" s="150"/>
      <c r="N26" s="150"/>
      <c r="O26" s="150"/>
    </row>
    <row r="27" spans="1:15" ht="15" customHeight="1">
      <c r="A27" s="141">
        <v>16</v>
      </c>
      <c r="B27" s="366" t="s">
        <v>637</v>
      </c>
      <c r="C27" s="371" t="s">
        <v>596</v>
      </c>
      <c r="D27" s="331" t="s">
        <v>602</v>
      </c>
      <c r="E27" s="331" t="s">
        <v>602</v>
      </c>
      <c r="F27" s="370" t="s">
        <v>596</v>
      </c>
      <c r="G27" s="372" t="s">
        <v>638</v>
      </c>
      <c r="H27" s="363" t="s">
        <v>620</v>
      </c>
      <c r="I27" s="364" t="s">
        <v>632</v>
      </c>
      <c r="J27" s="370" t="s">
        <v>596</v>
      </c>
      <c r="K27" s="512"/>
      <c r="L27" s="150"/>
      <c r="M27" s="150"/>
      <c r="N27" s="150"/>
      <c r="O27" s="150"/>
    </row>
    <row r="28" spans="1:15" ht="15" customHeight="1">
      <c r="A28" s="141">
        <v>17</v>
      </c>
      <c r="B28" s="359" t="s">
        <v>639</v>
      </c>
      <c r="C28" s="371" t="s">
        <v>596</v>
      </c>
      <c r="D28" s="331" t="s">
        <v>602</v>
      </c>
      <c r="E28" s="364" t="s">
        <v>601</v>
      </c>
      <c r="F28" s="370" t="s">
        <v>596</v>
      </c>
      <c r="G28" s="363" t="s">
        <v>620</v>
      </c>
      <c r="H28" s="331" t="s">
        <v>602</v>
      </c>
      <c r="I28" s="363" t="s">
        <v>596</v>
      </c>
      <c r="J28" s="370" t="s">
        <v>596</v>
      </c>
      <c r="K28" s="512"/>
      <c r="L28" s="150"/>
      <c r="M28" s="150"/>
      <c r="N28" s="150"/>
      <c r="O28" s="150"/>
    </row>
    <row r="29" spans="1:15" ht="15" customHeight="1">
      <c r="A29" s="141">
        <v>18</v>
      </c>
      <c r="B29" s="366" t="s">
        <v>640</v>
      </c>
      <c r="C29" s="371" t="s">
        <v>596</v>
      </c>
      <c r="D29" s="376" t="s">
        <v>596</v>
      </c>
      <c r="E29" s="339" t="s">
        <v>641</v>
      </c>
      <c r="F29" s="370" t="s">
        <v>596</v>
      </c>
      <c r="G29" s="374" t="s">
        <v>642</v>
      </c>
      <c r="H29" s="363" t="s">
        <v>620</v>
      </c>
      <c r="I29" s="364" t="s">
        <v>602</v>
      </c>
      <c r="J29" s="377" t="s">
        <v>596</v>
      </c>
      <c r="K29" s="512"/>
      <c r="L29" s="150"/>
      <c r="M29" s="150"/>
      <c r="N29" s="150"/>
      <c r="O29" s="150"/>
    </row>
    <row r="30" spans="1:15" ht="15" customHeight="1">
      <c r="A30" s="141">
        <v>19</v>
      </c>
      <c r="B30" s="366" t="s">
        <v>643</v>
      </c>
      <c r="C30" s="371" t="s">
        <v>596</v>
      </c>
      <c r="D30" s="376" t="s">
        <v>596</v>
      </c>
      <c r="E30" s="364" t="s">
        <v>608</v>
      </c>
      <c r="F30" s="370" t="s">
        <v>596</v>
      </c>
      <c r="G30" s="378" t="s">
        <v>644</v>
      </c>
      <c r="H30" s="376" t="s">
        <v>596</v>
      </c>
      <c r="I30" s="339" t="s">
        <v>624</v>
      </c>
      <c r="J30" s="370" t="s">
        <v>596</v>
      </c>
      <c r="K30" s="512"/>
      <c r="L30" s="150"/>
      <c r="M30" s="150"/>
      <c r="N30" s="150"/>
      <c r="O30" s="150"/>
    </row>
    <row r="31" spans="1:15" ht="15" customHeight="1">
      <c r="A31" s="141">
        <v>20</v>
      </c>
      <c r="B31" s="366" t="s">
        <v>645</v>
      </c>
      <c r="C31" s="371" t="s">
        <v>596</v>
      </c>
      <c r="D31" s="376" t="s">
        <v>596</v>
      </c>
      <c r="E31" s="364" t="s">
        <v>632</v>
      </c>
      <c r="F31" s="370" t="s">
        <v>596</v>
      </c>
      <c r="G31" s="374" t="s">
        <v>646</v>
      </c>
      <c r="H31" s="376" t="s">
        <v>596</v>
      </c>
      <c r="I31" s="514" t="s">
        <v>647</v>
      </c>
      <c r="J31" s="370" t="s">
        <v>596</v>
      </c>
      <c r="K31" s="512"/>
      <c r="L31" s="150"/>
      <c r="M31" s="150"/>
      <c r="N31" s="150"/>
      <c r="O31" s="150"/>
    </row>
    <row r="32" spans="1:15" ht="15" customHeight="1">
      <c r="A32" s="141">
        <v>21</v>
      </c>
      <c r="B32" s="359" t="s">
        <v>648</v>
      </c>
      <c r="C32" s="371" t="s">
        <v>596</v>
      </c>
      <c r="D32" s="376" t="s">
        <v>596</v>
      </c>
      <c r="E32" s="339" t="s">
        <v>649</v>
      </c>
      <c r="F32" s="370" t="s">
        <v>596</v>
      </c>
      <c r="G32" s="374" t="s">
        <v>630</v>
      </c>
      <c r="H32" s="376" t="s">
        <v>596</v>
      </c>
      <c r="I32" s="373" t="s">
        <v>617</v>
      </c>
      <c r="J32" s="370" t="s">
        <v>596</v>
      </c>
      <c r="K32" s="512"/>
      <c r="L32" s="150"/>
      <c r="M32" s="150"/>
      <c r="N32" s="150"/>
      <c r="O32" s="150"/>
    </row>
    <row r="33" spans="1:15" ht="15" customHeight="1">
      <c r="A33" s="141">
        <v>22</v>
      </c>
      <c r="B33" s="366" t="s">
        <v>650</v>
      </c>
      <c r="C33" s="371" t="s">
        <v>596</v>
      </c>
      <c r="D33" s="339" t="s">
        <v>649</v>
      </c>
      <c r="E33" s="514" t="s">
        <v>738</v>
      </c>
      <c r="F33" s="370" t="s">
        <v>596</v>
      </c>
      <c r="G33" s="336" t="s">
        <v>596</v>
      </c>
      <c r="H33" s="514" t="s">
        <v>649</v>
      </c>
      <c r="I33" s="376" t="s">
        <v>596</v>
      </c>
      <c r="J33" s="370" t="s">
        <v>596</v>
      </c>
      <c r="K33" s="512"/>
      <c r="L33" s="150"/>
      <c r="M33" s="150"/>
      <c r="N33" s="150"/>
      <c r="O33" s="150"/>
    </row>
    <row r="34" spans="1:15" ht="15" customHeight="1">
      <c r="A34" s="141">
        <v>23</v>
      </c>
      <c r="B34" s="366" t="s">
        <v>651</v>
      </c>
      <c r="C34" s="371" t="s">
        <v>596</v>
      </c>
      <c r="D34" s="331" t="s">
        <v>602</v>
      </c>
      <c r="E34" s="364" t="s">
        <v>632</v>
      </c>
      <c r="F34" s="370" t="s">
        <v>596</v>
      </c>
      <c r="G34" s="336" t="s">
        <v>596</v>
      </c>
      <c r="H34" s="339" t="s">
        <v>609</v>
      </c>
      <c r="I34" s="376" t="s">
        <v>596</v>
      </c>
      <c r="J34" s="370" t="s">
        <v>596</v>
      </c>
      <c r="K34" s="512"/>
      <c r="L34" s="150"/>
      <c r="M34" s="150"/>
      <c r="N34" s="150"/>
      <c r="O34" s="150"/>
    </row>
    <row r="35" spans="1:15" ht="15" customHeight="1">
      <c r="A35" s="141">
        <v>24</v>
      </c>
      <c r="B35" s="359" t="s">
        <v>652</v>
      </c>
      <c r="C35" s="371" t="s">
        <v>596</v>
      </c>
      <c r="D35" s="376" t="s">
        <v>596</v>
      </c>
      <c r="E35" s="364" t="s">
        <v>632</v>
      </c>
      <c r="F35" s="370" t="s">
        <v>596</v>
      </c>
      <c r="G35" s="336" t="s">
        <v>596</v>
      </c>
      <c r="H35" s="376" t="s">
        <v>596</v>
      </c>
      <c r="I35" s="376" t="s">
        <v>596</v>
      </c>
      <c r="J35" s="370" t="s">
        <v>596</v>
      </c>
      <c r="K35" s="512"/>
      <c r="L35" s="150"/>
      <c r="M35" s="150"/>
      <c r="N35" s="150"/>
      <c r="O35" s="150"/>
    </row>
    <row r="36" spans="1:15" ht="15" customHeight="1">
      <c r="A36" s="141">
        <v>25</v>
      </c>
      <c r="B36" s="359" t="s">
        <v>653</v>
      </c>
      <c r="C36" s="371" t="s">
        <v>596</v>
      </c>
      <c r="D36" s="376" t="s">
        <v>596</v>
      </c>
      <c r="E36" s="376" t="s">
        <v>596</v>
      </c>
      <c r="F36" s="364" t="s">
        <v>654</v>
      </c>
      <c r="G36" s="336" t="s">
        <v>596</v>
      </c>
      <c r="H36" s="376" t="s">
        <v>596</v>
      </c>
      <c r="I36" s="376" t="s">
        <v>596</v>
      </c>
      <c r="J36" s="370" t="s">
        <v>596</v>
      </c>
      <c r="K36" s="512"/>
      <c r="L36" s="150"/>
      <c r="M36" s="150"/>
      <c r="N36" s="150"/>
      <c r="O36" s="150"/>
    </row>
    <row r="37" spans="1:15" ht="15" customHeight="1">
      <c r="A37" s="141">
        <v>26</v>
      </c>
      <c r="B37" s="379" t="s">
        <v>655</v>
      </c>
      <c r="C37" s="380" t="s">
        <v>596</v>
      </c>
      <c r="D37" s="364" t="s">
        <v>621</v>
      </c>
      <c r="E37" s="363" t="s">
        <v>621</v>
      </c>
      <c r="F37" s="364" t="s">
        <v>656</v>
      </c>
      <c r="G37" s="336" t="s">
        <v>596</v>
      </c>
      <c r="H37" s="334" t="s">
        <v>613</v>
      </c>
      <c r="I37" s="339" t="s">
        <v>657</v>
      </c>
      <c r="J37" s="377" t="s">
        <v>596</v>
      </c>
      <c r="K37" s="512"/>
      <c r="L37" s="150"/>
      <c r="M37" s="150"/>
      <c r="N37" s="150"/>
      <c r="O37" s="150"/>
    </row>
    <row r="38" spans="1:15" ht="15" customHeight="1" thickBot="1">
      <c r="A38" s="121">
        <v>27</v>
      </c>
      <c r="B38" s="381" t="s">
        <v>658</v>
      </c>
      <c r="C38" s="382" t="s">
        <v>596</v>
      </c>
      <c r="D38" s="383" t="s">
        <v>659</v>
      </c>
      <c r="E38" s="384" t="s">
        <v>621</v>
      </c>
      <c r="F38" s="385" t="s">
        <v>659</v>
      </c>
      <c r="G38" s="386" t="s">
        <v>596</v>
      </c>
      <c r="H38" s="387" t="s">
        <v>596</v>
      </c>
      <c r="I38" s="388" t="s">
        <v>621</v>
      </c>
      <c r="J38" s="389" t="s">
        <v>596</v>
      </c>
      <c r="K38" s="512"/>
      <c r="L38" s="150"/>
      <c r="M38" s="150"/>
      <c r="N38" s="150"/>
      <c r="O38" s="150"/>
    </row>
    <row r="39" spans="1:15" ht="15" customHeight="1" thickBot="1">
      <c r="A39" s="120"/>
      <c r="K39" s="516"/>
    </row>
    <row r="40" spans="1:15" ht="15" customHeight="1" thickBot="1">
      <c r="A40" s="672" t="s">
        <v>595</v>
      </c>
      <c r="B40" s="311" t="s">
        <v>742</v>
      </c>
      <c r="C40" s="707" t="s">
        <v>0</v>
      </c>
      <c r="D40" s="707"/>
      <c r="E40" s="707"/>
      <c r="F40" s="707"/>
      <c r="G40" s="708" t="s">
        <v>1</v>
      </c>
      <c r="H40" s="707"/>
      <c r="I40" s="707"/>
      <c r="J40" s="709"/>
      <c r="K40" s="516"/>
    </row>
    <row r="41" spans="1:15" ht="15" customHeight="1" thickBot="1">
      <c r="A41" s="673"/>
      <c r="B41" s="390" t="s">
        <v>2</v>
      </c>
      <c r="C41" s="391" t="s">
        <v>3</v>
      </c>
      <c r="D41" s="392" t="s">
        <v>4</v>
      </c>
      <c r="E41" s="392" t="s">
        <v>5</v>
      </c>
      <c r="F41" s="391" t="s">
        <v>6</v>
      </c>
      <c r="G41" s="393" t="s">
        <v>3</v>
      </c>
      <c r="H41" s="391" t="s">
        <v>4</v>
      </c>
      <c r="I41" s="391" t="s">
        <v>5</v>
      </c>
      <c r="J41" s="394" t="s">
        <v>6</v>
      </c>
      <c r="K41" s="516"/>
    </row>
    <row r="42" spans="1:15" ht="15" customHeight="1">
      <c r="A42" s="122">
        <v>28</v>
      </c>
      <c r="B42" s="395" t="s">
        <v>660</v>
      </c>
      <c r="C42" s="396"/>
      <c r="D42" s="397" t="s">
        <v>661</v>
      </c>
      <c r="E42" s="397" t="s">
        <v>632</v>
      </c>
      <c r="F42" s="398"/>
      <c r="G42" s="399" t="s">
        <v>613</v>
      </c>
      <c r="H42" s="400" t="s">
        <v>608</v>
      </c>
      <c r="I42" s="401"/>
      <c r="J42" s="402"/>
      <c r="K42" s="512"/>
    </row>
    <row r="43" spans="1:15" ht="15" customHeight="1">
      <c r="A43" s="141">
        <v>29</v>
      </c>
      <c r="B43" s="395" t="s">
        <v>662</v>
      </c>
      <c r="C43" s="396"/>
      <c r="D43" s="397" t="s">
        <v>601</v>
      </c>
      <c r="E43" s="397" t="s">
        <v>635</v>
      </c>
      <c r="F43" s="403" t="s">
        <v>602</v>
      </c>
      <c r="G43" s="399" t="s">
        <v>613</v>
      </c>
      <c r="H43" s="404"/>
      <c r="I43" s="401"/>
      <c r="J43" s="402"/>
      <c r="K43" s="516"/>
    </row>
    <row r="44" spans="1:15" ht="15" customHeight="1">
      <c r="A44" s="141">
        <v>30</v>
      </c>
      <c r="B44" s="366" t="s">
        <v>663</v>
      </c>
      <c r="C44" s="405"/>
      <c r="D44" s="406"/>
      <c r="E44" s="407" t="s">
        <v>654</v>
      </c>
      <c r="F44" s="408"/>
      <c r="G44" s="409"/>
      <c r="H44" s="410"/>
      <c r="I44" s="410"/>
      <c r="J44" s="411" t="s">
        <v>602</v>
      </c>
      <c r="K44" s="512"/>
    </row>
    <row r="45" spans="1:15" ht="15" customHeight="1">
      <c r="A45" s="141">
        <v>31</v>
      </c>
      <c r="B45" s="366" t="s">
        <v>664</v>
      </c>
      <c r="C45" s="405"/>
      <c r="D45" s="406"/>
      <c r="E45" s="412" t="s">
        <v>665</v>
      </c>
      <c r="F45" s="413"/>
      <c r="G45" s="409"/>
      <c r="H45" s="410"/>
      <c r="I45" s="410"/>
      <c r="J45" s="411" t="s">
        <v>602</v>
      </c>
      <c r="K45" s="516"/>
    </row>
    <row r="46" spans="1:15" ht="15" customHeight="1">
      <c r="A46" s="141">
        <v>32</v>
      </c>
      <c r="B46" s="366" t="s">
        <v>666</v>
      </c>
      <c r="C46" s="405"/>
      <c r="D46" s="414" t="s">
        <v>602</v>
      </c>
      <c r="E46" s="407" t="s">
        <v>667</v>
      </c>
      <c r="F46" s="408"/>
      <c r="G46" s="409"/>
      <c r="H46" s="410"/>
      <c r="I46" s="410"/>
      <c r="J46" s="415"/>
      <c r="K46" s="516"/>
    </row>
    <row r="47" spans="1:15" ht="15" customHeight="1">
      <c r="A47" s="141">
        <v>33</v>
      </c>
      <c r="B47" s="366" t="s">
        <v>668</v>
      </c>
      <c r="C47" s="405"/>
      <c r="D47" s="406"/>
      <c r="E47" s="416" t="s">
        <v>609</v>
      </c>
      <c r="F47" s="408"/>
      <c r="G47" s="409"/>
      <c r="H47" s="410"/>
      <c r="I47" s="410"/>
      <c r="J47" s="415"/>
      <c r="K47" s="516"/>
    </row>
    <row r="48" spans="1:15" ht="15" customHeight="1">
      <c r="A48" s="141">
        <v>34</v>
      </c>
      <c r="B48" s="366" t="s">
        <v>669</v>
      </c>
      <c r="C48" s="405"/>
      <c r="D48" s="407" t="s">
        <v>601</v>
      </c>
      <c r="E48" s="407" t="s">
        <v>670</v>
      </c>
      <c r="F48" s="417" t="s">
        <v>602</v>
      </c>
      <c r="G48" s="409"/>
      <c r="H48" s="410"/>
      <c r="I48" s="410"/>
      <c r="J48" s="418"/>
      <c r="K48" s="512"/>
    </row>
    <row r="49" spans="1:11" ht="15" customHeight="1">
      <c r="A49" s="141">
        <v>35</v>
      </c>
      <c r="B49" s="366" t="s">
        <v>671</v>
      </c>
      <c r="C49" s="405"/>
      <c r="D49" s="414" t="s">
        <v>608</v>
      </c>
      <c r="E49" s="407" t="s">
        <v>601</v>
      </c>
      <c r="F49" s="408"/>
      <c r="G49" s="409"/>
      <c r="H49" s="410"/>
      <c r="I49" s="414" t="s">
        <v>672</v>
      </c>
      <c r="J49" s="415"/>
      <c r="K49" s="516"/>
    </row>
    <row r="50" spans="1:11" ht="15" customHeight="1">
      <c r="A50" s="141">
        <v>36</v>
      </c>
      <c r="B50" s="366" t="s">
        <v>673</v>
      </c>
      <c r="C50" s="405"/>
      <c r="D50" s="414" t="s">
        <v>602</v>
      </c>
      <c r="E50" s="407" t="s">
        <v>632</v>
      </c>
      <c r="F50" s="408"/>
      <c r="G50" s="409"/>
      <c r="H50" s="410"/>
      <c r="I50" s="410"/>
      <c r="J50" s="415"/>
      <c r="K50" s="516"/>
    </row>
    <row r="51" spans="1:11" ht="15" customHeight="1">
      <c r="A51" s="141">
        <v>37</v>
      </c>
      <c r="B51" s="419" t="s">
        <v>674</v>
      </c>
      <c r="C51" s="420"/>
      <c r="D51" s="421" t="s">
        <v>615</v>
      </c>
      <c r="E51" s="407" t="s">
        <v>632</v>
      </c>
      <c r="F51" s="422" t="s">
        <v>615</v>
      </c>
      <c r="G51" s="409"/>
      <c r="H51" s="158"/>
      <c r="I51" s="158"/>
      <c r="J51" s="423"/>
      <c r="K51" s="516"/>
    </row>
    <row r="52" spans="1:11" ht="15" customHeight="1">
      <c r="A52" s="141">
        <v>38</v>
      </c>
      <c r="B52" s="419" t="s">
        <v>675</v>
      </c>
      <c r="C52" s="420"/>
      <c r="D52" s="424"/>
      <c r="E52" s="425" t="s">
        <v>667</v>
      </c>
      <c r="F52" s="422"/>
      <c r="G52" s="409"/>
      <c r="H52" s="158"/>
      <c r="I52" s="158"/>
      <c r="J52" s="423"/>
      <c r="K52" s="516"/>
    </row>
    <row r="53" spans="1:11" ht="15" customHeight="1">
      <c r="A53" s="141">
        <v>39</v>
      </c>
      <c r="B53" s="419" t="s">
        <v>676</v>
      </c>
      <c r="C53" s="420"/>
      <c r="D53" s="426" t="s">
        <v>609</v>
      </c>
      <c r="E53" s="426" t="s">
        <v>609</v>
      </c>
      <c r="F53" s="422" t="s">
        <v>615</v>
      </c>
      <c r="G53" s="409"/>
      <c r="H53" s="421" t="s">
        <v>602</v>
      </c>
      <c r="I53" s="158"/>
      <c r="J53" s="423"/>
      <c r="K53" s="512"/>
    </row>
    <row r="54" spans="1:11" ht="15" customHeight="1">
      <c r="A54" s="141">
        <v>40</v>
      </c>
      <c r="B54" s="419" t="s">
        <v>677</v>
      </c>
      <c r="C54" s="420"/>
      <c r="D54" s="421" t="s">
        <v>615</v>
      </c>
      <c r="E54" s="426" t="s">
        <v>678</v>
      </c>
      <c r="F54" s="422" t="s">
        <v>615</v>
      </c>
      <c r="G54" s="409"/>
      <c r="H54" s="158"/>
      <c r="I54" s="158"/>
      <c r="J54" s="423"/>
      <c r="K54" s="512"/>
    </row>
    <row r="55" spans="1:11" ht="15" customHeight="1">
      <c r="A55" s="141">
        <v>41</v>
      </c>
      <c r="B55" s="419" t="s">
        <v>679</v>
      </c>
      <c r="C55" s="420"/>
      <c r="D55" s="425" t="s">
        <v>601</v>
      </c>
      <c r="E55" s="421" t="s">
        <v>672</v>
      </c>
      <c r="F55" s="422" t="s">
        <v>602</v>
      </c>
      <c r="G55" s="409"/>
      <c r="H55" s="158"/>
      <c r="I55" s="158"/>
      <c r="J55" s="423"/>
      <c r="K55" s="516"/>
    </row>
    <row r="56" spans="1:11" ht="15" customHeight="1">
      <c r="A56" s="141">
        <v>42</v>
      </c>
      <c r="B56" s="379" t="s">
        <v>680</v>
      </c>
      <c r="C56" s="420"/>
      <c r="D56" s="427" t="s">
        <v>681</v>
      </c>
      <c r="E56" s="158"/>
      <c r="F56" s="428"/>
      <c r="G56" s="429"/>
      <c r="H56" s="158"/>
      <c r="I56" s="158"/>
      <c r="J56" s="423"/>
      <c r="K56" s="516"/>
    </row>
    <row r="57" spans="1:11" ht="15" customHeight="1">
      <c r="A57" s="141">
        <v>43</v>
      </c>
      <c r="B57" s="379" t="s">
        <v>682</v>
      </c>
      <c r="C57" s="430"/>
      <c r="D57" s="158"/>
      <c r="E57" s="427" t="s">
        <v>734</v>
      </c>
      <c r="F57" s="428"/>
      <c r="G57" s="429"/>
      <c r="H57" s="513" t="s">
        <v>735</v>
      </c>
      <c r="I57" s="158"/>
      <c r="J57" s="432" t="s">
        <v>602</v>
      </c>
      <c r="K57" s="512"/>
    </row>
    <row r="58" spans="1:11" ht="15" customHeight="1">
      <c r="A58" s="141">
        <v>44</v>
      </c>
      <c r="B58" s="379" t="s">
        <v>683</v>
      </c>
      <c r="C58" s="420"/>
      <c r="D58" s="158"/>
      <c r="E58" s="425" t="s">
        <v>684</v>
      </c>
      <c r="F58" s="428"/>
      <c r="G58" s="429"/>
      <c r="H58" s="158"/>
      <c r="I58" s="158"/>
      <c r="J58" s="433"/>
      <c r="K58" s="516"/>
    </row>
    <row r="59" spans="1:11" ht="15" customHeight="1">
      <c r="A59" s="141">
        <v>45</v>
      </c>
      <c r="B59" s="379" t="s">
        <v>685</v>
      </c>
      <c r="C59" s="420"/>
      <c r="D59" s="158"/>
      <c r="E59" s="425" t="s">
        <v>665</v>
      </c>
      <c r="F59" s="428"/>
      <c r="G59" s="429"/>
      <c r="H59" s="158"/>
      <c r="I59" s="158"/>
      <c r="J59" s="423"/>
      <c r="K59" s="516"/>
    </row>
    <row r="60" spans="1:11" ht="15" customHeight="1">
      <c r="A60" s="141">
        <v>46</v>
      </c>
      <c r="B60" s="419" t="s">
        <v>686</v>
      </c>
      <c r="C60" s="420"/>
      <c r="D60" s="158"/>
      <c r="E60" s="425" t="s">
        <v>667</v>
      </c>
      <c r="F60" s="428"/>
      <c r="G60" s="429"/>
      <c r="H60" s="158"/>
      <c r="I60" s="158"/>
      <c r="J60" s="423"/>
      <c r="K60" s="516"/>
    </row>
    <row r="61" spans="1:11" ht="15" customHeight="1">
      <c r="A61" s="141">
        <v>47</v>
      </c>
      <c r="B61" s="419" t="s">
        <v>687</v>
      </c>
      <c r="C61" s="420"/>
      <c r="D61" s="158"/>
      <c r="E61" s="425" t="s">
        <v>632</v>
      </c>
      <c r="F61" s="428"/>
      <c r="G61" s="429"/>
      <c r="H61" s="158"/>
      <c r="I61" s="158"/>
      <c r="J61" s="423"/>
      <c r="K61" s="516"/>
    </row>
    <row r="62" spans="1:11" ht="15" customHeight="1">
      <c r="A62" s="141">
        <v>48</v>
      </c>
      <c r="B62" s="419" t="s">
        <v>688</v>
      </c>
      <c r="C62" s="420"/>
      <c r="D62" s="158"/>
      <c r="E62" s="425" t="s">
        <v>689</v>
      </c>
      <c r="F62" s="428"/>
      <c r="G62" s="429"/>
      <c r="H62" s="158"/>
      <c r="I62" s="158"/>
      <c r="J62" s="423"/>
      <c r="K62" s="516"/>
    </row>
    <row r="63" spans="1:11" ht="15" customHeight="1">
      <c r="A63" s="141">
        <v>49</v>
      </c>
      <c r="B63" s="419" t="s">
        <v>690</v>
      </c>
      <c r="C63" s="420"/>
      <c r="D63" s="434" t="s">
        <v>672</v>
      </c>
      <c r="E63" s="425" t="s">
        <v>689</v>
      </c>
      <c r="F63" s="428"/>
      <c r="G63" s="429"/>
      <c r="H63" s="434" t="s">
        <v>615</v>
      </c>
      <c r="I63" s="158"/>
      <c r="J63" s="423"/>
      <c r="K63" s="516"/>
    </row>
    <row r="64" spans="1:11" ht="15" customHeight="1">
      <c r="A64" s="141">
        <v>50</v>
      </c>
      <c r="B64" s="419" t="s">
        <v>691</v>
      </c>
      <c r="C64" s="420"/>
      <c r="D64" s="434"/>
      <c r="E64" s="426" t="s">
        <v>678</v>
      </c>
      <c r="F64" s="428"/>
      <c r="G64" s="429"/>
      <c r="H64" s="158"/>
      <c r="I64" s="158"/>
      <c r="J64" s="423"/>
      <c r="K64" s="516"/>
    </row>
    <row r="65" spans="1:11" ht="15" customHeight="1">
      <c r="A65" s="141">
        <v>51</v>
      </c>
      <c r="B65" s="419" t="s">
        <v>692</v>
      </c>
      <c r="C65" s="420"/>
      <c r="D65" s="434" t="s">
        <v>672</v>
      </c>
      <c r="E65" s="425" t="s">
        <v>601</v>
      </c>
      <c r="F65" s="428"/>
      <c r="G65" s="429"/>
      <c r="H65" s="158"/>
      <c r="I65" s="158"/>
      <c r="J65" s="423"/>
      <c r="K65" s="512"/>
    </row>
    <row r="66" spans="1:11" ht="15" customHeight="1">
      <c r="A66" s="141">
        <v>52</v>
      </c>
      <c r="B66" s="379" t="s">
        <v>20</v>
      </c>
      <c r="C66" s="420"/>
      <c r="D66" s="431" t="s">
        <v>693</v>
      </c>
      <c r="E66" s="435" t="s">
        <v>694</v>
      </c>
      <c r="F66" s="428"/>
      <c r="G66" s="429"/>
      <c r="H66" s="434" t="s">
        <v>672</v>
      </c>
      <c r="I66" s="436"/>
      <c r="J66" s="423"/>
      <c r="K66" s="512"/>
    </row>
    <row r="67" spans="1:11" ht="15" customHeight="1">
      <c r="A67" s="141">
        <v>53</v>
      </c>
      <c r="B67" s="437" t="s">
        <v>21</v>
      </c>
      <c r="C67" s="420"/>
      <c r="D67" s="158"/>
      <c r="E67" s="158"/>
      <c r="F67" s="428"/>
      <c r="G67" s="429"/>
      <c r="H67" s="158"/>
      <c r="I67" s="431" t="s">
        <v>695</v>
      </c>
      <c r="J67" s="423"/>
      <c r="K67" s="512"/>
    </row>
    <row r="68" spans="1:11" ht="15" customHeight="1">
      <c r="A68" s="141">
        <v>54</v>
      </c>
      <c r="B68" s="438" t="s">
        <v>22</v>
      </c>
      <c r="C68" s="420"/>
      <c r="D68" s="158"/>
      <c r="E68" s="158"/>
      <c r="F68" s="428"/>
      <c r="G68" s="429"/>
      <c r="H68" s="158"/>
      <c r="I68" s="431" t="s">
        <v>695</v>
      </c>
      <c r="J68" s="423"/>
      <c r="K68" s="512"/>
    </row>
    <row r="69" spans="1:11" ht="15" customHeight="1">
      <c r="A69" s="141">
        <v>55</v>
      </c>
      <c r="B69" s="438" t="s">
        <v>696</v>
      </c>
      <c r="C69" s="439" t="s">
        <v>596</v>
      </c>
      <c r="D69" s="440" t="s">
        <v>596</v>
      </c>
      <c r="E69" s="441" t="s">
        <v>654</v>
      </c>
      <c r="F69" s="442" t="s">
        <v>596</v>
      </c>
      <c r="G69" s="443" t="s">
        <v>596</v>
      </c>
      <c r="H69" s="444" t="s">
        <v>596</v>
      </c>
      <c r="I69" s="444" t="s">
        <v>596</v>
      </c>
      <c r="J69" s="445" t="s">
        <v>596</v>
      </c>
      <c r="K69" s="512"/>
    </row>
    <row r="70" spans="1:11" ht="15" customHeight="1" thickBot="1">
      <c r="A70" s="121">
        <v>56</v>
      </c>
      <c r="B70" s="446" t="s">
        <v>697</v>
      </c>
      <c r="C70" s="447" t="s">
        <v>596</v>
      </c>
      <c r="D70" s="448" t="s">
        <v>596</v>
      </c>
      <c r="E70" s="449" t="s">
        <v>654</v>
      </c>
      <c r="F70" s="450" t="s">
        <v>596</v>
      </c>
      <c r="G70" s="447" t="s">
        <v>596</v>
      </c>
      <c r="H70" s="451" t="s">
        <v>596</v>
      </c>
      <c r="I70" s="451" t="s">
        <v>596</v>
      </c>
      <c r="J70" s="450" t="s">
        <v>596</v>
      </c>
      <c r="K70" s="512"/>
    </row>
    <row r="71" spans="1:11" ht="15" customHeight="1" thickBot="1">
      <c r="A71" s="120"/>
    </row>
    <row r="72" spans="1:11" ht="15" customHeight="1" thickBot="1">
      <c r="A72" s="313" t="s">
        <v>595</v>
      </c>
      <c r="B72" s="452" t="s">
        <v>741</v>
      </c>
      <c r="C72" s="453" t="s">
        <v>3</v>
      </c>
      <c r="D72" s="453" t="s">
        <v>4</v>
      </c>
      <c r="E72" s="454" t="s">
        <v>5</v>
      </c>
      <c r="F72" s="455" t="s">
        <v>6</v>
      </c>
      <c r="G72" s="765"/>
      <c r="H72" s="516"/>
    </row>
    <row r="73" spans="1:11" ht="15" customHeight="1">
      <c r="A73" s="522">
        <v>57</v>
      </c>
      <c r="B73" s="456" t="s">
        <v>698</v>
      </c>
      <c r="C73" s="457" t="s">
        <v>621</v>
      </c>
      <c r="D73" s="458" t="s">
        <v>596</v>
      </c>
      <c r="E73" s="459" t="s">
        <v>602</v>
      </c>
      <c r="F73" s="460" t="s">
        <v>699</v>
      </c>
      <c r="G73" s="766"/>
      <c r="H73" s="512"/>
    </row>
    <row r="74" spans="1:11" ht="15" customHeight="1">
      <c r="A74" s="317">
        <v>58</v>
      </c>
      <c r="B74" s="461" t="s">
        <v>700</v>
      </c>
      <c r="C74" s="462" t="s">
        <v>596</v>
      </c>
      <c r="D74" s="160" t="s">
        <v>596</v>
      </c>
      <c r="E74" s="160" t="s">
        <v>596</v>
      </c>
      <c r="F74" s="463" t="s">
        <v>600</v>
      </c>
      <c r="G74" s="766"/>
      <c r="H74" s="512"/>
    </row>
    <row r="75" spans="1:11" ht="15" customHeight="1">
      <c r="A75" s="317">
        <v>59</v>
      </c>
      <c r="B75" s="464" t="s">
        <v>701</v>
      </c>
      <c r="C75" s="462" t="s">
        <v>596</v>
      </c>
      <c r="D75" s="160" t="s">
        <v>596</v>
      </c>
      <c r="E75" s="332" t="s">
        <v>695</v>
      </c>
      <c r="F75" s="370" t="s">
        <v>596</v>
      </c>
      <c r="G75" s="766"/>
      <c r="H75" s="512"/>
    </row>
    <row r="76" spans="1:11" ht="15" customHeight="1">
      <c r="A76" s="317">
        <v>60</v>
      </c>
      <c r="B76" s="465" t="s">
        <v>702</v>
      </c>
      <c r="C76" s="498" t="s">
        <v>596</v>
      </c>
      <c r="D76" s="160" t="s">
        <v>596</v>
      </c>
      <c r="E76" s="160" t="s">
        <v>596</v>
      </c>
      <c r="F76" s="463" t="s">
        <v>678</v>
      </c>
      <c r="G76" s="766"/>
      <c r="H76" s="516"/>
    </row>
    <row r="77" spans="1:11" ht="15" customHeight="1">
      <c r="A77" s="317">
        <v>61</v>
      </c>
      <c r="B77" s="465" t="s">
        <v>703</v>
      </c>
      <c r="C77" s="462" t="s">
        <v>596</v>
      </c>
      <c r="D77" s="160" t="s">
        <v>596</v>
      </c>
      <c r="E77" s="160" t="s">
        <v>596</v>
      </c>
      <c r="F77" s="463" t="s">
        <v>678</v>
      </c>
      <c r="G77" s="766"/>
      <c r="H77" s="516"/>
    </row>
    <row r="78" spans="1:11" ht="15" customHeight="1">
      <c r="A78" s="317">
        <v>62</v>
      </c>
      <c r="B78" s="464" t="s">
        <v>704</v>
      </c>
      <c r="C78" s="462" t="s">
        <v>596</v>
      </c>
      <c r="D78" s="160" t="s">
        <v>596</v>
      </c>
      <c r="E78" s="332" t="s">
        <v>695</v>
      </c>
      <c r="F78" s="335" t="s">
        <v>678</v>
      </c>
      <c r="G78" s="766"/>
      <c r="H78" s="512"/>
    </row>
    <row r="79" spans="1:11" ht="15" customHeight="1">
      <c r="A79" s="317">
        <v>63</v>
      </c>
      <c r="B79" s="464" t="s">
        <v>26</v>
      </c>
      <c r="C79" s="462" t="s">
        <v>596</v>
      </c>
      <c r="D79" s="376" t="s">
        <v>610</v>
      </c>
      <c r="E79" s="339" t="s">
        <v>705</v>
      </c>
      <c r="F79" s="466" t="s">
        <v>706</v>
      </c>
      <c r="G79" s="767"/>
      <c r="H79" s="512"/>
    </row>
    <row r="80" spans="1:11" ht="15" customHeight="1">
      <c r="A80" s="317">
        <v>64</v>
      </c>
      <c r="B80" s="464" t="s">
        <v>30</v>
      </c>
      <c r="C80" s="462" t="s">
        <v>596</v>
      </c>
      <c r="D80" s="160" t="s">
        <v>596</v>
      </c>
      <c r="E80" s="160" t="s">
        <v>596</v>
      </c>
      <c r="F80" s="466" t="s">
        <v>707</v>
      </c>
      <c r="G80" s="767"/>
      <c r="H80" s="512"/>
    </row>
    <row r="81" spans="1:8" ht="15" customHeight="1">
      <c r="A81" s="317">
        <v>65</v>
      </c>
      <c r="B81" s="464" t="s">
        <v>708</v>
      </c>
      <c r="C81" s="467" t="s">
        <v>613</v>
      </c>
      <c r="D81" s="160" t="s">
        <v>596</v>
      </c>
      <c r="E81" s="160" t="s">
        <v>596</v>
      </c>
      <c r="F81" s="370" t="s">
        <v>596</v>
      </c>
      <c r="G81" s="767"/>
      <c r="H81" s="512"/>
    </row>
    <row r="82" spans="1:8" ht="15" customHeight="1">
      <c r="A82" s="317">
        <v>66</v>
      </c>
      <c r="B82" s="465" t="s">
        <v>709</v>
      </c>
      <c r="C82" s="468" t="s">
        <v>602</v>
      </c>
      <c r="D82" s="509" t="s">
        <v>610</v>
      </c>
      <c r="E82" s="160"/>
      <c r="F82" s="370"/>
      <c r="G82" s="767"/>
      <c r="H82" s="512"/>
    </row>
    <row r="83" spans="1:8" ht="15" customHeight="1">
      <c r="A83" s="317">
        <v>67</v>
      </c>
      <c r="B83" s="464" t="s">
        <v>710</v>
      </c>
      <c r="C83" s="469" t="s">
        <v>678</v>
      </c>
      <c r="D83" s="376" t="s">
        <v>711</v>
      </c>
      <c r="E83" s="160"/>
      <c r="F83" s="370"/>
      <c r="G83" s="767"/>
      <c r="H83" s="516"/>
    </row>
    <row r="84" spans="1:8" ht="15" customHeight="1">
      <c r="A84" s="317">
        <v>68</v>
      </c>
      <c r="B84" s="464" t="s">
        <v>712</v>
      </c>
      <c r="C84" s="467" t="s">
        <v>613</v>
      </c>
      <c r="D84" s="160" t="s">
        <v>596</v>
      </c>
      <c r="E84" s="160" t="s">
        <v>596</v>
      </c>
      <c r="F84" s="370" t="s">
        <v>596</v>
      </c>
      <c r="G84" s="767"/>
      <c r="H84" s="512"/>
    </row>
    <row r="85" spans="1:8" ht="15" customHeight="1">
      <c r="A85" s="317">
        <v>69</v>
      </c>
      <c r="B85" s="510" t="s">
        <v>713</v>
      </c>
      <c r="C85" s="462" t="s">
        <v>596</v>
      </c>
      <c r="D85" s="160" t="s">
        <v>596</v>
      </c>
      <c r="E85" s="332" t="s">
        <v>615</v>
      </c>
      <c r="F85" s="370" t="s">
        <v>596</v>
      </c>
      <c r="G85" s="767"/>
      <c r="H85" s="512"/>
    </row>
    <row r="86" spans="1:8" ht="15" customHeight="1">
      <c r="A86" s="317">
        <v>70</v>
      </c>
      <c r="B86" s="464" t="s">
        <v>714</v>
      </c>
      <c r="C86" s="467" t="s">
        <v>613</v>
      </c>
      <c r="D86" s="160" t="s">
        <v>596</v>
      </c>
      <c r="E86" s="160" t="s">
        <v>596</v>
      </c>
      <c r="F86" s="370" t="s">
        <v>596</v>
      </c>
      <c r="G86" s="767"/>
      <c r="H86" s="512"/>
    </row>
    <row r="87" spans="1:8" ht="15" customHeight="1">
      <c r="A87" s="317">
        <v>71</v>
      </c>
      <c r="B87" s="464" t="s">
        <v>715</v>
      </c>
      <c r="C87" s="342" t="s">
        <v>613</v>
      </c>
      <c r="D87" s="160" t="s">
        <v>596</v>
      </c>
      <c r="E87" s="160" t="s">
        <v>596</v>
      </c>
      <c r="F87" s="370" t="s">
        <v>596</v>
      </c>
      <c r="G87" s="767"/>
      <c r="H87" s="512"/>
    </row>
    <row r="88" spans="1:8" ht="15" customHeight="1">
      <c r="A88" s="317">
        <v>72</v>
      </c>
      <c r="B88" s="141" t="s">
        <v>157</v>
      </c>
      <c r="C88" s="469" t="s">
        <v>609</v>
      </c>
      <c r="D88" s="470" t="s">
        <v>596</v>
      </c>
      <c r="E88" s="160" t="s">
        <v>596</v>
      </c>
      <c r="F88" s="370" t="s">
        <v>596</v>
      </c>
      <c r="G88" s="767"/>
      <c r="H88" s="516"/>
    </row>
    <row r="89" spans="1:8" ht="15" customHeight="1">
      <c r="A89" s="317">
        <v>73</v>
      </c>
      <c r="B89" s="471" t="s">
        <v>160</v>
      </c>
      <c r="C89" s="469" t="s">
        <v>609</v>
      </c>
      <c r="D89" s="160" t="s">
        <v>596</v>
      </c>
      <c r="E89" s="160" t="s">
        <v>596</v>
      </c>
      <c r="F89" s="370" t="s">
        <v>596</v>
      </c>
      <c r="G89" s="767"/>
      <c r="H89" s="516"/>
    </row>
    <row r="90" spans="1:8" ht="15" customHeight="1">
      <c r="A90" s="317">
        <v>74</v>
      </c>
      <c r="B90" s="472" t="s">
        <v>162</v>
      </c>
      <c r="C90" s="469" t="s">
        <v>659</v>
      </c>
      <c r="D90" s="473"/>
      <c r="E90" s="473"/>
      <c r="F90" s="474"/>
      <c r="G90" s="767"/>
      <c r="H90" s="516"/>
    </row>
    <row r="91" spans="1:8" ht="15" customHeight="1" thickBot="1">
      <c r="A91" s="475">
        <v>75</v>
      </c>
      <c r="B91" s="476" t="s">
        <v>164</v>
      </c>
      <c r="C91" s="477" t="s">
        <v>609</v>
      </c>
      <c r="D91" s="478" t="s">
        <v>596</v>
      </c>
      <c r="E91" s="478" t="s">
        <v>596</v>
      </c>
      <c r="F91" s="348" t="s">
        <v>596</v>
      </c>
      <c r="G91" s="767"/>
      <c r="H91" s="516"/>
    </row>
    <row r="92" spans="1:8" ht="15" customHeight="1" thickBot="1">
      <c r="A92" s="317"/>
      <c r="B92" s="768"/>
      <c r="C92" s="770"/>
      <c r="D92" s="770"/>
      <c r="E92" s="770"/>
      <c r="F92" s="771"/>
      <c r="G92" s="765"/>
      <c r="H92" s="516"/>
    </row>
    <row r="93" spans="1:8" ht="15" customHeight="1" thickBot="1">
      <c r="A93" s="520" t="s">
        <v>595</v>
      </c>
      <c r="B93" s="479" t="s">
        <v>716</v>
      </c>
      <c r="C93" s="480" t="s">
        <v>3</v>
      </c>
      <c r="D93" s="481" t="s">
        <v>4</v>
      </c>
      <c r="E93" s="481" t="s">
        <v>5</v>
      </c>
      <c r="F93" s="772" t="s">
        <v>6</v>
      </c>
      <c r="G93" s="768"/>
      <c r="H93" s="516"/>
    </row>
    <row r="94" spans="1:8" ht="15" customHeight="1">
      <c r="A94" s="522">
        <v>76</v>
      </c>
      <c r="B94" s="456" t="s">
        <v>717</v>
      </c>
      <c r="C94" s="499" t="s">
        <v>596</v>
      </c>
      <c r="D94" s="500" t="s">
        <v>719</v>
      </c>
      <c r="E94" s="501" t="s">
        <v>720</v>
      </c>
      <c r="F94" s="773" t="s">
        <v>610</v>
      </c>
      <c r="G94" s="769"/>
      <c r="H94" s="512"/>
    </row>
    <row r="95" spans="1:8" ht="15" customHeight="1">
      <c r="A95" s="317">
        <v>77</v>
      </c>
      <c r="B95" s="482" t="s">
        <v>721</v>
      </c>
      <c r="C95" s="502" t="s">
        <v>596</v>
      </c>
      <c r="D95" s="503" t="s">
        <v>719</v>
      </c>
      <c r="E95" s="504" t="s">
        <v>722</v>
      </c>
      <c r="F95" s="774" t="s">
        <v>718</v>
      </c>
      <c r="G95" s="769"/>
      <c r="H95" s="512"/>
    </row>
    <row r="96" spans="1:8" ht="15" customHeight="1">
      <c r="A96" s="317">
        <v>78</v>
      </c>
      <c r="B96" s="482" t="s">
        <v>723</v>
      </c>
      <c r="C96" s="502" t="s">
        <v>596</v>
      </c>
      <c r="D96" s="503" t="s">
        <v>724</v>
      </c>
      <c r="E96" s="504" t="s">
        <v>725</v>
      </c>
      <c r="F96" s="774" t="s">
        <v>718</v>
      </c>
      <c r="G96" s="769"/>
      <c r="H96" s="512"/>
    </row>
    <row r="97" spans="1:8" ht="15" customHeight="1">
      <c r="A97" s="317">
        <v>79</v>
      </c>
      <c r="B97" s="483" t="s">
        <v>726</v>
      </c>
      <c r="C97" s="502" t="s">
        <v>596</v>
      </c>
      <c r="D97" s="503" t="s">
        <v>719</v>
      </c>
      <c r="E97" s="505" t="s">
        <v>632</v>
      </c>
      <c r="F97" s="774" t="s">
        <v>718</v>
      </c>
      <c r="G97" s="769"/>
      <c r="H97" s="512"/>
    </row>
    <row r="98" spans="1:8" ht="15" customHeight="1" thickBot="1">
      <c r="A98" s="521">
        <v>80</v>
      </c>
      <c r="B98" s="484" t="s">
        <v>727</v>
      </c>
      <c r="C98" s="506" t="s">
        <v>596</v>
      </c>
      <c r="D98" s="507" t="s">
        <v>596</v>
      </c>
      <c r="E98" s="508" t="s">
        <v>632</v>
      </c>
      <c r="F98" s="775" t="s">
        <v>718</v>
      </c>
      <c r="G98" s="769"/>
      <c r="H98" s="512"/>
    </row>
    <row r="99" spans="1:8">
      <c r="G99" s="768"/>
      <c r="H99" s="516"/>
    </row>
    <row r="100" spans="1:8">
      <c r="B100" s="511"/>
    </row>
  </sheetData>
  <mergeCells count="16">
    <mergeCell ref="A40:A41"/>
    <mergeCell ref="C40:F40"/>
    <mergeCell ref="G40:J40"/>
    <mergeCell ref="C92:F92"/>
    <mergeCell ref="A7:A8"/>
    <mergeCell ref="C7:F7"/>
    <mergeCell ref="G7:J7"/>
    <mergeCell ref="A15:A16"/>
    <mergeCell ref="C15:F15"/>
    <mergeCell ref="G15:J15"/>
    <mergeCell ref="A1:J1"/>
    <mergeCell ref="B2:J2"/>
    <mergeCell ref="A3:A5"/>
    <mergeCell ref="B3:J3"/>
    <mergeCell ref="B4:J4"/>
    <mergeCell ref="B5:J5"/>
  </mergeCells>
  <pageMargins left="0.7" right="0.7" top="0.75" bottom="0.75" header="0.3" footer="0.3"/>
  <pageSetup paperSize="9" scale="38" fitToHeight="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patiotemporal (ST)</vt:lpstr>
      <vt:lpstr>kinetic (KT)</vt:lpstr>
      <vt:lpstr>kinematic (KM)</vt:lpstr>
      <vt:lpstr>Functional test (FT)</vt:lpstr>
      <vt:lpstr>muscle activity (MA)</vt:lpstr>
      <vt:lpstr>List Parameters &amp; References</vt:lpstr>
      <vt:lpstr>List Parameters &amp; Tren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te Salil</dc:creator>
  <cp:lastModifiedBy>Apte Salil</cp:lastModifiedBy>
  <cp:revision>3</cp:revision>
  <dcterms:created xsi:type="dcterms:W3CDTF">2020-02-27T10:38:27Z</dcterms:created>
  <dcterms:modified xsi:type="dcterms:W3CDTF">2021-06-04T15:26:22Z</dcterms:modified>
</cp:coreProperties>
</file>